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gettewilliams/Desktop/Molecular Plant/"/>
    </mc:Choice>
  </mc:AlternateContent>
  <xr:revisionPtr revIDLastSave="0" documentId="8_{2217855D-5877-3145-9012-1218114D23FD}" xr6:coauthVersionLast="45" xr6:coauthVersionMax="45" xr10:uidLastSave="{00000000-0000-0000-0000-000000000000}"/>
  <bookViews>
    <workbookView xWindow="560" yWindow="460" windowWidth="25040" windowHeight="14500" xr2:uid="{94A69E8E-6389-A44A-8BDE-0A63B9987D47}"/>
  </bookViews>
  <sheets>
    <sheet name="Table S2.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89" i="1" l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15" uniqueCount="15">
  <si>
    <t>Table S2. Probe group report for genome-wide &gt;/= 20% differential methylation. Related to Figure 1B.</t>
  </si>
  <si>
    <t>Chr</t>
  </si>
  <si>
    <t>Start</t>
  </si>
  <si>
    <t>End</t>
  </si>
  <si>
    <t>Probe size, bp</t>
  </si>
  <si>
    <t>No. Probes (grouped w/in 100 bp)</t>
  </si>
  <si>
    <t>Difference</t>
  </si>
  <si>
    <t>Mean Ungrafted Irrigated</t>
  </si>
  <si>
    <t xml:space="preserve">StDev Ungrafted Irrigated </t>
  </si>
  <si>
    <t>Mean Ungrafted Unirrigated</t>
  </si>
  <si>
    <t>StDev Ungrafted Unirrigated</t>
  </si>
  <si>
    <t>Mean Grafted Irrigated</t>
  </si>
  <si>
    <t>StDev Grafted Irrigated</t>
  </si>
  <si>
    <t>Mean Grafted Unirrigated</t>
  </si>
  <si>
    <t>StDev Grafted Unirrig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rgb="FF999999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BC6C6-7BF4-A24B-83CF-6ABFB44E3B9A}">
  <dimension ref="A1:N191"/>
  <sheetViews>
    <sheetView tabSelected="1" workbookViewId="0">
      <selection activeCell="E7" sqref="E7"/>
    </sheetView>
  </sheetViews>
  <sheetFormatPr baseColWidth="10" defaultColWidth="11.5" defaultRowHeight="13" x14ac:dyDescent="0.15"/>
  <cols>
    <col min="1" max="1" width="5.1640625" style="2" customWidth="1"/>
    <col min="2" max="3" width="9.5" style="2" customWidth="1"/>
    <col min="4" max="5" width="11.1640625" style="3" customWidth="1"/>
    <col min="6" max="6" width="17" style="2" customWidth="1"/>
    <col min="7" max="14" width="15.6640625" style="2" customWidth="1"/>
    <col min="15" max="16384" width="11.5" style="2"/>
  </cols>
  <sheetData>
    <row r="1" spans="1:14" x14ac:dyDescent="0.15">
      <c r="A1" s="2" t="s">
        <v>0</v>
      </c>
    </row>
    <row r="3" spans="1:14" ht="42" x14ac:dyDescent="0.15">
      <c r="A3" s="2" t="s">
        <v>1</v>
      </c>
      <c r="B3" s="2" t="s">
        <v>2</v>
      </c>
      <c r="C3" s="2" t="s">
        <v>3</v>
      </c>
      <c r="D3" s="4" t="s">
        <v>4</v>
      </c>
      <c r="E3" s="4" t="s">
        <v>5</v>
      </c>
      <c r="F3" s="2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14</v>
      </c>
    </row>
    <row r="4" spans="1:14" x14ac:dyDescent="0.15">
      <c r="A4" s="2">
        <v>1</v>
      </c>
      <c r="B4" s="2">
        <v>7771276</v>
      </c>
      <c r="C4" s="2">
        <v>7771375</v>
      </c>
      <c r="D4" s="3">
        <f t="shared" ref="D4:D67" si="0">SUM(C4-B4)</f>
        <v>99</v>
      </c>
      <c r="E4" s="3">
        <v>1</v>
      </c>
      <c r="F4" s="2">
        <v>20.515377044677699</v>
      </c>
      <c r="G4" s="2">
        <v>51.294719999999998</v>
      </c>
      <c r="H4" s="2">
        <v>0</v>
      </c>
      <c r="I4" s="2">
        <v>57.778619999999997</v>
      </c>
      <c r="J4" s="2">
        <v>0</v>
      </c>
      <c r="K4" s="2">
        <v>37.263244999999998</v>
      </c>
      <c r="L4" s="2">
        <v>0</v>
      </c>
      <c r="M4" s="2">
        <v>50.261982000000003</v>
      </c>
      <c r="N4" s="2">
        <v>0</v>
      </c>
    </row>
    <row r="5" spans="1:14" x14ac:dyDescent="0.15">
      <c r="A5" s="2">
        <v>1</v>
      </c>
      <c r="B5" s="2">
        <v>9650576</v>
      </c>
      <c r="C5" s="2">
        <v>9650675</v>
      </c>
      <c r="D5" s="3">
        <f t="shared" si="0"/>
        <v>99</v>
      </c>
      <c r="E5" s="3">
        <v>1</v>
      </c>
      <c r="F5" s="2">
        <v>21.2837524414063</v>
      </c>
      <c r="G5" s="2">
        <v>31.219137</v>
      </c>
      <c r="H5" s="2">
        <v>0</v>
      </c>
      <c r="I5" s="2">
        <v>9.9353840000000009</v>
      </c>
      <c r="J5" s="2">
        <v>0</v>
      </c>
      <c r="K5" s="2">
        <v>28.232340000000001</v>
      </c>
      <c r="L5" s="2">
        <v>0</v>
      </c>
      <c r="M5" s="2">
        <v>30.204568999999999</v>
      </c>
      <c r="N5" s="2">
        <v>0</v>
      </c>
    </row>
    <row r="6" spans="1:14" x14ac:dyDescent="0.15">
      <c r="A6" s="2">
        <v>1</v>
      </c>
      <c r="B6" s="2">
        <v>11793901</v>
      </c>
      <c r="C6" s="2">
        <v>11794000</v>
      </c>
      <c r="D6" s="3">
        <f t="shared" si="0"/>
        <v>99</v>
      </c>
      <c r="E6" s="3">
        <v>1</v>
      </c>
      <c r="F6" s="2">
        <v>22.4963073730469</v>
      </c>
      <c r="G6" s="2">
        <v>29.815279</v>
      </c>
      <c r="H6" s="2">
        <v>0</v>
      </c>
      <c r="I6" s="2">
        <v>30.609068000000001</v>
      </c>
      <c r="J6" s="2">
        <v>0</v>
      </c>
      <c r="K6" s="2">
        <v>9.8093710000000005</v>
      </c>
      <c r="L6" s="2">
        <v>0</v>
      </c>
      <c r="M6" s="2">
        <v>8.1127610000000008</v>
      </c>
      <c r="N6" s="2">
        <v>0</v>
      </c>
    </row>
    <row r="7" spans="1:14" x14ac:dyDescent="0.15">
      <c r="A7" s="2">
        <v>1</v>
      </c>
      <c r="B7" s="2">
        <v>12234426</v>
      </c>
      <c r="C7" s="2">
        <v>12234525</v>
      </c>
      <c r="D7" s="3">
        <f t="shared" si="0"/>
        <v>99</v>
      </c>
      <c r="E7" s="3">
        <v>1</v>
      </c>
      <c r="F7" s="2">
        <v>20.3697395324707</v>
      </c>
      <c r="G7" s="2">
        <v>51.863906999999998</v>
      </c>
      <c r="H7" s="2">
        <v>0</v>
      </c>
      <c r="I7" s="2">
        <v>57.062224999999998</v>
      </c>
      <c r="J7" s="2">
        <v>0</v>
      </c>
      <c r="K7" s="2">
        <v>36.692486000000002</v>
      </c>
      <c r="L7" s="2">
        <v>0</v>
      </c>
      <c r="M7" s="2">
        <v>45.056538000000003</v>
      </c>
      <c r="N7" s="2">
        <v>0</v>
      </c>
    </row>
    <row r="8" spans="1:14" x14ac:dyDescent="0.15">
      <c r="A8" s="2">
        <v>1</v>
      </c>
      <c r="B8" s="2">
        <v>12521026</v>
      </c>
      <c r="C8" s="2">
        <v>12521125</v>
      </c>
      <c r="D8" s="3">
        <f t="shared" si="0"/>
        <v>99</v>
      </c>
      <c r="E8" s="3">
        <v>1</v>
      </c>
      <c r="F8" s="2">
        <v>20.461742401123001</v>
      </c>
      <c r="G8" s="2">
        <v>65.806070000000005</v>
      </c>
      <c r="H8" s="2">
        <v>0</v>
      </c>
      <c r="I8" s="2">
        <v>58.506610000000002</v>
      </c>
      <c r="J8" s="2">
        <v>0</v>
      </c>
      <c r="K8" s="2">
        <v>45.344326000000002</v>
      </c>
      <c r="L8" s="2">
        <v>0</v>
      </c>
      <c r="M8" s="2">
        <v>65.458179999999999</v>
      </c>
      <c r="N8" s="2">
        <v>0</v>
      </c>
    </row>
    <row r="9" spans="1:14" x14ac:dyDescent="0.15">
      <c r="A9" s="2">
        <v>1</v>
      </c>
      <c r="B9" s="2">
        <v>17238026</v>
      </c>
      <c r="C9" s="2">
        <v>17238200</v>
      </c>
      <c r="D9" s="3">
        <f t="shared" si="0"/>
        <v>174</v>
      </c>
      <c r="E9" s="3">
        <v>4</v>
      </c>
      <c r="F9" s="2">
        <v>20.875077724456801</v>
      </c>
      <c r="G9" s="2">
        <v>24.148167000000001</v>
      </c>
      <c r="H9" s="2">
        <v>1.3613765</v>
      </c>
      <c r="I9" s="2">
        <v>45.023246999999998</v>
      </c>
      <c r="J9" s="2">
        <v>1.6514565000000001</v>
      </c>
      <c r="K9" s="2">
        <v>35.60519</v>
      </c>
      <c r="L9" s="2">
        <v>1.0326772</v>
      </c>
      <c r="M9" s="2">
        <v>36.129337</v>
      </c>
      <c r="N9" s="2">
        <v>1.8137368</v>
      </c>
    </row>
    <row r="10" spans="1:14" x14ac:dyDescent="0.15">
      <c r="A10" s="2">
        <v>1</v>
      </c>
      <c r="B10" s="2">
        <v>18574701</v>
      </c>
      <c r="C10" s="2">
        <v>18574800</v>
      </c>
      <c r="D10" s="3">
        <f t="shared" si="0"/>
        <v>99</v>
      </c>
      <c r="E10" s="3">
        <v>1</v>
      </c>
      <c r="F10" s="2">
        <v>22.380794525146499</v>
      </c>
      <c r="G10" s="2">
        <v>24.263625999999999</v>
      </c>
      <c r="H10" s="2">
        <v>0</v>
      </c>
      <c r="I10" s="2">
        <v>46.644419999999997</v>
      </c>
      <c r="J10" s="2">
        <v>0</v>
      </c>
      <c r="K10" s="2">
        <v>38.633667000000003</v>
      </c>
      <c r="L10" s="2">
        <v>0</v>
      </c>
      <c r="M10" s="2">
        <v>45.202930000000002</v>
      </c>
      <c r="N10" s="2">
        <v>0</v>
      </c>
    </row>
    <row r="11" spans="1:14" x14ac:dyDescent="0.15">
      <c r="A11" s="2">
        <v>1</v>
      </c>
      <c r="B11" s="2">
        <v>19362626</v>
      </c>
      <c r="C11" s="2">
        <v>19362750</v>
      </c>
      <c r="D11" s="3">
        <f t="shared" si="0"/>
        <v>124</v>
      </c>
      <c r="E11" s="3">
        <v>2</v>
      </c>
      <c r="F11" s="2">
        <v>23.505306243896499</v>
      </c>
      <c r="G11" s="2">
        <v>48.527880000000003</v>
      </c>
      <c r="H11" s="2">
        <v>1.9414469999999999</v>
      </c>
      <c r="I11" s="2">
        <v>69.093779999999995</v>
      </c>
      <c r="J11" s="2">
        <v>0.98778189999999999</v>
      </c>
      <c r="K11" s="2">
        <v>55.488689999999998</v>
      </c>
      <c r="L11" s="2">
        <v>1.2144982</v>
      </c>
      <c r="M11" s="2">
        <v>72.033190000000005</v>
      </c>
      <c r="N11" s="2">
        <v>0.55569639999999998</v>
      </c>
    </row>
    <row r="12" spans="1:14" x14ac:dyDescent="0.15">
      <c r="A12" s="2">
        <v>1</v>
      </c>
      <c r="B12" s="2">
        <v>20086151</v>
      </c>
      <c r="C12" s="2">
        <v>20086350</v>
      </c>
      <c r="D12" s="3">
        <f t="shared" si="0"/>
        <v>199</v>
      </c>
      <c r="E12" s="3">
        <v>5</v>
      </c>
      <c r="F12" s="2">
        <v>26.172166442871099</v>
      </c>
      <c r="G12" s="2">
        <v>14.926462000000001</v>
      </c>
      <c r="H12" s="2">
        <v>7.7665553000000003</v>
      </c>
      <c r="I12" s="2">
        <v>41.09863</v>
      </c>
      <c r="J12" s="2">
        <v>5.4155392999999998</v>
      </c>
      <c r="K12" s="2">
        <v>17.191808999999999</v>
      </c>
      <c r="L12" s="2">
        <v>7.8456216000000003</v>
      </c>
      <c r="M12" s="2">
        <v>20.655138000000001</v>
      </c>
      <c r="N12" s="2">
        <v>7.6963882000000003</v>
      </c>
    </row>
    <row r="13" spans="1:14" x14ac:dyDescent="0.15">
      <c r="A13" s="2">
        <v>2</v>
      </c>
      <c r="B13" s="2">
        <v>6047351</v>
      </c>
      <c r="C13" s="2">
        <v>6047450</v>
      </c>
      <c r="D13" s="3">
        <f t="shared" si="0"/>
        <v>99</v>
      </c>
      <c r="E13" s="3">
        <v>1</v>
      </c>
      <c r="F13" s="2">
        <v>20.1768493652344</v>
      </c>
      <c r="G13" s="2">
        <v>38.815080000000002</v>
      </c>
      <c r="H13" s="2">
        <v>0</v>
      </c>
      <c r="I13" s="2">
        <v>45.189349999999997</v>
      </c>
      <c r="J13" s="2">
        <v>0</v>
      </c>
      <c r="K13" s="2">
        <v>58.991930000000004</v>
      </c>
      <c r="L13" s="2">
        <v>0</v>
      </c>
      <c r="M13" s="2">
        <v>42.224007</v>
      </c>
      <c r="N13" s="2">
        <v>0</v>
      </c>
    </row>
    <row r="14" spans="1:14" x14ac:dyDescent="0.15">
      <c r="A14" s="2">
        <v>2</v>
      </c>
      <c r="B14" s="2">
        <v>10127751</v>
      </c>
      <c r="C14" s="2">
        <v>10127875</v>
      </c>
      <c r="D14" s="3">
        <f t="shared" si="0"/>
        <v>124</v>
      </c>
      <c r="E14" s="3">
        <v>2</v>
      </c>
      <c r="F14" s="2">
        <v>22.047563552856399</v>
      </c>
      <c r="G14" s="2">
        <v>65.807479999999998</v>
      </c>
      <c r="H14" s="2">
        <v>2.8002582</v>
      </c>
      <c r="I14" s="2">
        <v>75.608609999999999</v>
      </c>
      <c r="J14" s="2">
        <v>0.23136124</v>
      </c>
      <c r="K14" s="2">
        <v>63.564692999999998</v>
      </c>
      <c r="L14" s="2">
        <v>2.7670937000000002</v>
      </c>
      <c r="M14" s="2">
        <v>53.561050000000002</v>
      </c>
      <c r="N14" s="2">
        <v>1.6477408</v>
      </c>
    </row>
    <row r="15" spans="1:14" x14ac:dyDescent="0.15">
      <c r="A15" s="2">
        <v>2</v>
      </c>
      <c r="B15" s="2">
        <v>14345576</v>
      </c>
      <c r="C15" s="2">
        <v>14345675</v>
      </c>
      <c r="D15" s="3">
        <f t="shared" si="0"/>
        <v>99</v>
      </c>
      <c r="E15" s="3">
        <v>1</v>
      </c>
      <c r="F15" s="2">
        <v>21.628898620605501</v>
      </c>
      <c r="G15" s="2">
        <v>52.232329999999997</v>
      </c>
      <c r="H15" s="2">
        <v>0</v>
      </c>
      <c r="I15" s="2">
        <v>73.861230000000006</v>
      </c>
      <c r="J15" s="2">
        <v>0</v>
      </c>
      <c r="K15" s="2">
        <v>60.676955999999997</v>
      </c>
      <c r="L15" s="2">
        <v>0</v>
      </c>
      <c r="M15" s="2">
        <v>56.117710000000002</v>
      </c>
      <c r="N15" s="2">
        <v>0</v>
      </c>
    </row>
    <row r="16" spans="1:14" x14ac:dyDescent="0.15">
      <c r="A16" s="2">
        <v>3</v>
      </c>
      <c r="B16" s="2">
        <v>22451</v>
      </c>
      <c r="C16" s="2">
        <v>22550</v>
      </c>
      <c r="D16" s="3">
        <f t="shared" si="0"/>
        <v>99</v>
      </c>
      <c r="E16" s="3">
        <v>1</v>
      </c>
      <c r="F16" s="2">
        <v>24.8365783691406</v>
      </c>
      <c r="G16" s="2">
        <v>38.389324000000002</v>
      </c>
      <c r="H16" s="2">
        <v>0</v>
      </c>
      <c r="I16" s="2">
        <v>30.494171000000001</v>
      </c>
      <c r="J16" s="2">
        <v>0</v>
      </c>
      <c r="K16" s="2">
        <v>55.330750000000002</v>
      </c>
      <c r="L16" s="2">
        <v>0</v>
      </c>
      <c r="M16" s="2">
        <v>36.520569999999999</v>
      </c>
      <c r="N16" s="2">
        <v>0</v>
      </c>
    </row>
    <row r="17" spans="1:14" x14ac:dyDescent="0.15">
      <c r="A17" s="2">
        <v>3</v>
      </c>
      <c r="B17" s="2">
        <v>1603651</v>
      </c>
      <c r="C17" s="2">
        <v>1603750</v>
      </c>
      <c r="D17" s="3">
        <f t="shared" si="0"/>
        <v>99</v>
      </c>
      <c r="E17" s="3">
        <v>1</v>
      </c>
      <c r="F17" s="2">
        <v>22.4208869934082</v>
      </c>
      <c r="G17" s="2">
        <v>75.964349999999996</v>
      </c>
      <c r="H17" s="2">
        <v>0</v>
      </c>
      <c r="I17" s="2">
        <v>63.082996000000001</v>
      </c>
      <c r="J17" s="2">
        <v>0</v>
      </c>
      <c r="K17" s="2">
        <v>53.543460000000003</v>
      </c>
      <c r="L17" s="2">
        <v>0</v>
      </c>
      <c r="M17" s="2">
        <v>70.840199999999996</v>
      </c>
      <c r="N17" s="2">
        <v>0</v>
      </c>
    </row>
    <row r="18" spans="1:14" x14ac:dyDescent="0.15">
      <c r="A18" s="2">
        <v>3</v>
      </c>
      <c r="B18" s="2">
        <v>2292651</v>
      </c>
      <c r="C18" s="2">
        <v>2292800</v>
      </c>
      <c r="D18" s="3">
        <f t="shared" si="0"/>
        <v>149</v>
      </c>
      <c r="E18" s="3">
        <v>3</v>
      </c>
      <c r="F18" s="2">
        <v>20.9388020833333</v>
      </c>
      <c r="G18" s="2">
        <v>63.731205000000003</v>
      </c>
      <c r="H18" s="2">
        <v>2.4937</v>
      </c>
      <c r="I18" s="2">
        <v>70.209590000000006</v>
      </c>
      <c r="J18" s="2">
        <v>3.156514</v>
      </c>
      <c r="K18" s="2">
        <v>49.411456999999999</v>
      </c>
      <c r="L18" s="2">
        <v>2.5758304999999999</v>
      </c>
      <c r="M18" s="2">
        <v>70.315414000000004</v>
      </c>
      <c r="N18" s="2">
        <v>3.0825054999999999</v>
      </c>
    </row>
    <row r="19" spans="1:14" x14ac:dyDescent="0.15">
      <c r="A19" s="2">
        <v>3</v>
      </c>
      <c r="B19" s="2">
        <v>8982001</v>
      </c>
      <c r="C19" s="2">
        <v>8982200</v>
      </c>
      <c r="D19" s="3">
        <f t="shared" si="0"/>
        <v>199</v>
      </c>
      <c r="E19" s="3">
        <v>5</v>
      </c>
      <c r="F19" s="2">
        <v>22.0030517578125</v>
      </c>
      <c r="G19" s="2">
        <v>19.100739000000001</v>
      </c>
      <c r="H19" s="2">
        <v>3.1614198999999998</v>
      </c>
      <c r="I19" s="2">
        <v>15.298254999999999</v>
      </c>
      <c r="J19" s="2">
        <v>2.9113758000000001</v>
      </c>
      <c r="K19" s="2">
        <v>16.950614999999999</v>
      </c>
      <c r="L19" s="2">
        <v>1.8975316</v>
      </c>
      <c r="M19" s="2">
        <v>37.301307999999999</v>
      </c>
      <c r="N19" s="2">
        <v>4.0345297000000002</v>
      </c>
    </row>
    <row r="20" spans="1:14" x14ac:dyDescent="0.15">
      <c r="A20" s="2">
        <v>3</v>
      </c>
      <c r="B20" s="2">
        <v>12190126</v>
      </c>
      <c r="C20" s="2">
        <v>12190300</v>
      </c>
      <c r="D20" s="3">
        <f t="shared" si="0"/>
        <v>174</v>
      </c>
      <c r="E20" s="3">
        <v>4</v>
      </c>
      <c r="F20" s="2">
        <v>22.780313968658401</v>
      </c>
      <c r="G20" s="2">
        <v>10.497076</v>
      </c>
      <c r="H20" s="2">
        <v>0.90363499999999997</v>
      </c>
      <c r="I20" s="2">
        <v>33.277389999999997</v>
      </c>
      <c r="J20" s="2">
        <v>3.1652048000000002</v>
      </c>
      <c r="K20" s="2">
        <v>28.600794</v>
      </c>
      <c r="L20" s="2">
        <v>3.1712658</v>
      </c>
      <c r="M20" s="2">
        <v>26.899355</v>
      </c>
      <c r="N20" s="2">
        <v>3.3229913999999998</v>
      </c>
    </row>
    <row r="21" spans="1:14" x14ac:dyDescent="0.15">
      <c r="A21" s="2">
        <v>3</v>
      </c>
      <c r="B21" s="2">
        <v>13933651</v>
      </c>
      <c r="C21" s="2">
        <v>13933750</v>
      </c>
      <c r="D21" s="3">
        <f t="shared" si="0"/>
        <v>99</v>
      </c>
      <c r="E21" s="3">
        <v>1</v>
      </c>
      <c r="F21" s="2">
        <v>20.770576477050799</v>
      </c>
      <c r="G21" s="2">
        <v>55.321666999999998</v>
      </c>
      <c r="H21" s="2">
        <v>0</v>
      </c>
      <c r="I21" s="2">
        <v>49.663955999999999</v>
      </c>
      <c r="J21" s="2">
        <v>0</v>
      </c>
      <c r="K21" s="2">
        <v>70.434529999999995</v>
      </c>
      <c r="L21" s="2">
        <v>0</v>
      </c>
      <c r="M21" s="2">
        <v>60.736632999999998</v>
      </c>
      <c r="N21" s="2">
        <v>0</v>
      </c>
    </row>
    <row r="22" spans="1:14" x14ac:dyDescent="0.15">
      <c r="A22" s="2">
        <v>3</v>
      </c>
      <c r="B22" s="2">
        <v>14868401</v>
      </c>
      <c r="C22" s="2">
        <v>14868550</v>
      </c>
      <c r="D22" s="3">
        <f t="shared" si="0"/>
        <v>149</v>
      </c>
      <c r="E22" s="3">
        <v>3</v>
      </c>
      <c r="F22" s="2">
        <v>23.531628926595101</v>
      </c>
      <c r="G22" s="2">
        <v>29.049005999999999</v>
      </c>
      <c r="H22" s="2">
        <v>4.1530336999999999</v>
      </c>
      <c r="I22" s="2">
        <v>32.041964999999998</v>
      </c>
      <c r="J22" s="2">
        <v>3.8105880999999999</v>
      </c>
      <c r="K22" s="2">
        <v>8.5103369999999998</v>
      </c>
      <c r="L22" s="2">
        <v>1.4072450000000001</v>
      </c>
      <c r="M22" s="2">
        <v>24.389896</v>
      </c>
      <c r="N22" s="2">
        <v>3.0403728000000001</v>
      </c>
    </row>
    <row r="23" spans="1:14" x14ac:dyDescent="0.15">
      <c r="A23" s="2">
        <v>3</v>
      </c>
      <c r="B23" s="2">
        <v>16551901</v>
      </c>
      <c r="C23" s="2">
        <v>16552025</v>
      </c>
      <c r="D23" s="3">
        <f t="shared" si="0"/>
        <v>124</v>
      </c>
      <c r="E23" s="3">
        <v>2</v>
      </c>
      <c r="F23" s="2">
        <v>28.266232490539501</v>
      </c>
      <c r="G23" s="2">
        <v>28.726063</v>
      </c>
      <c r="H23" s="2">
        <v>2.488753</v>
      </c>
      <c r="I23" s="2">
        <v>50.356102</v>
      </c>
      <c r="J23" s="2">
        <v>1.0252406999999999</v>
      </c>
      <c r="K23" s="2">
        <v>40.855240000000002</v>
      </c>
      <c r="L23" s="2">
        <v>0.64974122999999995</v>
      </c>
      <c r="M23" s="2">
        <v>56.992294000000001</v>
      </c>
      <c r="N23" s="2">
        <v>0.80433719999999997</v>
      </c>
    </row>
    <row r="24" spans="1:14" x14ac:dyDescent="0.15">
      <c r="A24" s="2">
        <v>3</v>
      </c>
      <c r="B24" s="2">
        <v>17534426</v>
      </c>
      <c r="C24" s="2">
        <v>17534525</v>
      </c>
      <c r="D24" s="3">
        <f t="shared" si="0"/>
        <v>99</v>
      </c>
      <c r="E24" s="3">
        <v>1</v>
      </c>
      <c r="F24" s="2">
        <v>22.113632202148398</v>
      </c>
      <c r="G24" s="2">
        <v>66.328545000000005</v>
      </c>
      <c r="H24" s="2">
        <v>0</v>
      </c>
      <c r="I24" s="2">
        <v>72.618549999999999</v>
      </c>
      <c r="J24" s="2">
        <v>0</v>
      </c>
      <c r="K24" s="2">
        <v>76.343900000000005</v>
      </c>
      <c r="L24" s="2">
        <v>0</v>
      </c>
      <c r="M24" s="2">
        <v>88.442179999999993</v>
      </c>
      <c r="N24" s="2">
        <v>0</v>
      </c>
    </row>
    <row r="25" spans="1:14" x14ac:dyDescent="0.15">
      <c r="A25" s="2">
        <v>3</v>
      </c>
      <c r="B25" s="2">
        <v>18751301</v>
      </c>
      <c r="C25" s="2">
        <v>18751425</v>
      </c>
      <c r="D25" s="3">
        <f t="shared" si="0"/>
        <v>124</v>
      </c>
      <c r="E25" s="3">
        <v>2</v>
      </c>
      <c r="F25" s="2">
        <v>21.5435600280762</v>
      </c>
      <c r="G25" s="2">
        <v>62.693072999999998</v>
      </c>
      <c r="H25" s="2">
        <v>1.0996429999999999</v>
      </c>
      <c r="I25" s="2">
        <v>84.236630000000005</v>
      </c>
      <c r="J25" s="2">
        <v>2.0096264000000001</v>
      </c>
      <c r="K25" s="2">
        <v>75.255263999999997</v>
      </c>
      <c r="L25" s="2">
        <v>1.6419927000000001</v>
      </c>
      <c r="M25" s="2">
        <v>81.698560000000001</v>
      </c>
      <c r="N25" s="2">
        <v>2.0183122</v>
      </c>
    </row>
    <row r="26" spans="1:14" x14ac:dyDescent="0.15">
      <c r="A26" s="2">
        <v>4</v>
      </c>
      <c r="B26" s="2">
        <v>14751</v>
      </c>
      <c r="C26" s="2">
        <v>14875</v>
      </c>
      <c r="D26" s="3">
        <f t="shared" si="0"/>
        <v>124</v>
      </c>
      <c r="E26" s="3">
        <v>2</v>
      </c>
      <c r="F26" s="2">
        <v>20.437606811523398</v>
      </c>
      <c r="G26" s="2">
        <v>17.809082</v>
      </c>
      <c r="H26" s="2">
        <v>0.81435670000000004</v>
      </c>
      <c r="I26" s="2">
        <v>30.745487000000001</v>
      </c>
      <c r="J26" s="2">
        <v>3.4608010999999999</v>
      </c>
      <c r="K26" s="2">
        <v>14.274378</v>
      </c>
      <c r="L26" s="2">
        <v>1.8965482</v>
      </c>
      <c r="M26" s="2">
        <v>34.711982999999996</v>
      </c>
      <c r="N26" s="2">
        <v>1.6756211999999999</v>
      </c>
    </row>
    <row r="27" spans="1:14" x14ac:dyDescent="0.15">
      <c r="A27" s="2">
        <v>4</v>
      </c>
      <c r="B27" s="2">
        <v>102776</v>
      </c>
      <c r="C27" s="2">
        <v>102900</v>
      </c>
      <c r="D27" s="3">
        <f t="shared" si="0"/>
        <v>124</v>
      </c>
      <c r="E27" s="3">
        <v>2</v>
      </c>
      <c r="F27" s="2">
        <v>23.197629928588899</v>
      </c>
      <c r="G27" s="2">
        <v>45.353583999999998</v>
      </c>
      <c r="H27" s="2">
        <v>4.4432545000000001</v>
      </c>
      <c r="I27" s="2">
        <v>58.545479999999998</v>
      </c>
      <c r="J27" s="2">
        <v>2.7883195999999999</v>
      </c>
      <c r="K27" s="2">
        <v>43.609479999999998</v>
      </c>
      <c r="L27" s="2">
        <v>3.4338958000000002</v>
      </c>
      <c r="M27" s="2">
        <v>35.347847000000002</v>
      </c>
      <c r="N27" s="2">
        <v>3.783128</v>
      </c>
    </row>
    <row r="28" spans="1:14" x14ac:dyDescent="0.15">
      <c r="A28" s="2">
        <v>4</v>
      </c>
      <c r="B28" s="2">
        <v>6474551</v>
      </c>
      <c r="C28" s="2">
        <v>6474825</v>
      </c>
      <c r="D28" s="3">
        <f t="shared" si="0"/>
        <v>274</v>
      </c>
      <c r="E28" s="3">
        <v>7</v>
      </c>
      <c r="F28" s="2">
        <v>25.766090938023201</v>
      </c>
      <c r="G28" s="2">
        <v>26.300322000000001</v>
      </c>
      <c r="H28" s="2">
        <v>3.3755413999999999</v>
      </c>
      <c r="I28" s="2">
        <v>51.802596999999999</v>
      </c>
      <c r="J28" s="2">
        <v>4.5486519999999997</v>
      </c>
      <c r="K28" s="2">
        <v>30.163793999999999</v>
      </c>
      <c r="L28" s="2">
        <v>5.1881604000000001</v>
      </c>
      <c r="M28" s="2">
        <v>30.220402</v>
      </c>
      <c r="N28" s="2">
        <v>3.7506688000000001</v>
      </c>
    </row>
    <row r="29" spans="1:14" x14ac:dyDescent="0.15">
      <c r="A29" s="2">
        <v>4</v>
      </c>
      <c r="B29" s="2">
        <v>9614951</v>
      </c>
      <c r="C29" s="2">
        <v>9615050</v>
      </c>
      <c r="D29" s="3">
        <f t="shared" si="0"/>
        <v>99</v>
      </c>
      <c r="E29" s="3">
        <v>1</v>
      </c>
      <c r="F29" s="2">
        <v>21.825242996215799</v>
      </c>
      <c r="G29" s="2">
        <v>26.143438</v>
      </c>
      <c r="H29" s="2">
        <v>0</v>
      </c>
      <c r="I29" s="2">
        <v>44.757579999999997</v>
      </c>
      <c r="J29" s="2">
        <v>0</v>
      </c>
      <c r="K29" s="2">
        <v>28.605153999999999</v>
      </c>
      <c r="L29" s="2">
        <v>0</v>
      </c>
      <c r="M29" s="2">
        <v>22.932337</v>
      </c>
      <c r="N29" s="2">
        <v>0</v>
      </c>
    </row>
    <row r="30" spans="1:14" x14ac:dyDescent="0.15">
      <c r="A30" s="2">
        <v>4</v>
      </c>
      <c r="B30" s="2">
        <v>9663251</v>
      </c>
      <c r="C30" s="2">
        <v>9663350</v>
      </c>
      <c r="D30" s="3">
        <f t="shared" si="0"/>
        <v>99</v>
      </c>
      <c r="E30" s="3">
        <v>1</v>
      </c>
      <c r="F30" s="2">
        <v>22.804592132568398</v>
      </c>
      <c r="G30" s="2">
        <v>48.467815000000002</v>
      </c>
      <c r="H30" s="2">
        <v>0</v>
      </c>
      <c r="I30" s="2">
        <v>71.272409999999994</v>
      </c>
      <c r="J30" s="2">
        <v>0</v>
      </c>
      <c r="K30" s="2">
        <v>58.796886000000001</v>
      </c>
      <c r="L30" s="2">
        <v>0</v>
      </c>
      <c r="M30" s="2">
        <v>56.600707999999997</v>
      </c>
      <c r="N30" s="2">
        <v>0</v>
      </c>
    </row>
    <row r="31" spans="1:14" x14ac:dyDescent="0.15">
      <c r="A31" s="2">
        <v>4</v>
      </c>
      <c r="B31" s="2">
        <v>11187026</v>
      </c>
      <c r="C31" s="2">
        <v>11187125</v>
      </c>
      <c r="D31" s="3">
        <f t="shared" si="0"/>
        <v>99</v>
      </c>
      <c r="E31" s="3">
        <v>1</v>
      </c>
      <c r="F31" s="2">
        <v>20.561792373657202</v>
      </c>
      <c r="G31" s="2">
        <v>35.245742999999997</v>
      </c>
      <c r="H31" s="2">
        <v>0</v>
      </c>
      <c r="I31" s="2">
        <v>45.459319999999998</v>
      </c>
      <c r="J31" s="2">
        <v>0</v>
      </c>
      <c r="K31" s="2">
        <v>24.897528000000001</v>
      </c>
      <c r="L31" s="2">
        <v>0</v>
      </c>
      <c r="M31" s="2">
        <v>29.570989999999998</v>
      </c>
      <c r="N31" s="2">
        <v>0</v>
      </c>
    </row>
    <row r="32" spans="1:14" x14ac:dyDescent="0.15">
      <c r="A32" s="2">
        <v>4</v>
      </c>
      <c r="B32" s="2">
        <v>12778651</v>
      </c>
      <c r="C32" s="2">
        <v>12778800</v>
      </c>
      <c r="D32" s="3">
        <f t="shared" si="0"/>
        <v>149</v>
      </c>
      <c r="E32" s="3">
        <v>2</v>
      </c>
      <c r="F32" s="2">
        <v>26.125654220581101</v>
      </c>
      <c r="G32" s="2">
        <v>51.859070000000003</v>
      </c>
      <c r="H32" s="2">
        <v>2.4890753999999999</v>
      </c>
      <c r="I32" s="2">
        <v>61.887863000000003</v>
      </c>
      <c r="J32" s="2">
        <v>3.1907226999999998</v>
      </c>
      <c r="K32" s="2">
        <v>57.892580000000002</v>
      </c>
      <c r="L32" s="2">
        <v>5.1129965999999998</v>
      </c>
      <c r="M32" s="2">
        <v>35.762206999999997</v>
      </c>
      <c r="N32" s="2">
        <v>1.3296501999999999</v>
      </c>
    </row>
    <row r="33" spans="1:14" x14ac:dyDescent="0.15">
      <c r="A33" s="2">
        <v>4</v>
      </c>
      <c r="B33" s="2">
        <v>16458901</v>
      </c>
      <c r="C33" s="2">
        <v>16459050</v>
      </c>
      <c r="D33" s="3">
        <f t="shared" si="0"/>
        <v>149</v>
      </c>
      <c r="E33" s="3">
        <v>3</v>
      </c>
      <c r="F33" s="2">
        <v>22.871178944905601</v>
      </c>
      <c r="G33" s="2">
        <v>56.067172999999997</v>
      </c>
      <c r="H33" s="2">
        <v>2.8603193999999998</v>
      </c>
      <c r="I33" s="2">
        <v>68.882729999999995</v>
      </c>
      <c r="J33" s="2">
        <v>3.5587076999999998</v>
      </c>
      <c r="K33" s="2">
        <v>51.216949999999997</v>
      </c>
      <c r="L33" s="2">
        <v>3.538297</v>
      </c>
      <c r="M33" s="2">
        <v>46.01155</v>
      </c>
      <c r="N33" s="2">
        <v>4.1708569999999998</v>
      </c>
    </row>
    <row r="34" spans="1:14" x14ac:dyDescent="0.15">
      <c r="A34" s="2">
        <v>4</v>
      </c>
      <c r="B34" s="2">
        <v>19293201</v>
      </c>
      <c r="C34" s="2">
        <v>19293375</v>
      </c>
      <c r="D34" s="3">
        <f t="shared" si="0"/>
        <v>174</v>
      </c>
      <c r="E34" s="3">
        <v>4</v>
      </c>
      <c r="F34" s="2">
        <v>21.8342638015747</v>
      </c>
      <c r="G34" s="2">
        <v>61.277985000000001</v>
      </c>
      <c r="H34" s="2">
        <v>4.4738812000000001</v>
      </c>
      <c r="I34" s="2">
        <v>73.249849999999995</v>
      </c>
      <c r="J34" s="2">
        <v>7.9164762</v>
      </c>
      <c r="K34" s="2">
        <v>51.415579999999999</v>
      </c>
      <c r="L34" s="2">
        <v>7.0783399999999999</v>
      </c>
      <c r="M34" s="2">
        <v>52.492683</v>
      </c>
      <c r="N34" s="2">
        <v>5.8207893000000004</v>
      </c>
    </row>
    <row r="35" spans="1:14" x14ac:dyDescent="0.15">
      <c r="A35" s="2">
        <v>4</v>
      </c>
      <c r="B35" s="2">
        <v>20172226</v>
      </c>
      <c r="C35" s="2">
        <v>20172375</v>
      </c>
      <c r="D35" s="3">
        <f t="shared" si="0"/>
        <v>149</v>
      </c>
      <c r="E35" s="3">
        <v>3</v>
      </c>
      <c r="F35" s="2">
        <v>21.733512878418001</v>
      </c>
      <c r="G35" s="2">
        <v>38.478493</v>
      </c>
      <c r="H35" s="2">
        <v>0.76795029999999997</v>
      </c>
      <c r="I35" s="2">
        <v>57.603447000000003</v>
      </c>
      <c r="J35" s="2">
        <v>0.67461044000000003</v>
      </c>
      <c r="K35" s="2">
        <v>60.212006000000002</v>
      </c>
      <c r="L35" s="2">
        <v>0.72243970000000002</v>
      </c>
      <c r="M35" s="2">
        <v>57.831673000000002</v>
      </c>
      <c r="N35" s="2">
        <v>0.95232799999999995</v>
      </c>
    </row>
    <row r="36" spans="1:14" x14ac:dyDescent="0.15">
      <c r="A36" s="2">
        <v>4</v>
      </c>
      <c r="B36" s="2">
        <v>20853926</v>
      </c>
      <c r="C36" s="2">
        <v>20854050</v>
      </c>
      <c r="D36" s="3">
        <f t="shared" si="0"/>
        <v>124</v>
      </c>
      <c r="E36" s="3">
        <v>2</v>
      </c>
      <c r="F36" s="2">
        <v>23.779868125915499</v>
      </c>
      <c r="G36" s="2">
        <v>22.499610000000001</v>
      </c>
      <c r="H36" s="2">
        <v>2.3621845000000001</v>
      </c>
      <c r="I36" s="2">
        <v>19.70459</v>
      </c>
      <c r="J36" s="2">
        <v>2.5203139999999999E-2</v>
      </c>
      <c r="K36" s="2">
        <v>29.670013000000001</v>
      </c>
      <c r="L36" s="2">
        <v>3.6446611999999998</v>
      </c>
      <c r="M36" s="2">
        <v>5.8901443000000002</v>
      </c>
      <c r="N36" s="2">
        <v>1.0718856999999999</v>
      </c>
    </row>
    <row r="37" spans="1:14" x14ac:dyDescent="0.15">
      <c r="A37" s="2">
        <v>5</v>
      </c>
      <c r="B37" s="2">
        <v>1188426</v>
      </c>
      <c r="C37" s="2">
        <v>1188575</v>
      </c>
      <c r="D37" s="3">
        <f t="shared" si="0"/>
        <v>149</v>
      </c>
      <c r="E37" s="3">
        <v>3</v>
      </c>
      <c r="F37" s="2">
        <v>20.912246704101602</v>
      </c>
      <c r="G37" s="2">
        <v>61.331367</v>
      </c>
      <c r="H37" s="2">
        <v>7.0213789999999996</v>
      </c>
      <c r="I37" s="2">
        <v>79.122349999999997</v>
      </c>
      <c r="J37" s="2">
        <v>6.5559883000000001</v>
      </c>
      <c r="K37" s="2">
        <v>72.87303</v>
      </c>
      <c r="L37" s="2">
        <v>6.5362906000000001</v>
      </c>
      <c r="M37" s="2">
        <v>58.21011</v>
      </c>
      <c r="N37" s="2">
        <v>6.9931172999999998</v>
      </c>
    </row>
    <row r="38" spans="1:14" x14ac:dyDescent="0.15">
      <c r="A38" s="2">
        <v>5</v>
      </c>
      <c r="B38" s="2">
        <v>1916676</v>
      </c>
      <c r="C38" s="2">
        <v>1916825</v>
      </c>
      <c r="D38" s="3">
        <f t="shared" si="0"/>
        <v>149</v>
      </c>
      <c r="E38" s="3">
        <v>3</v>
      </c>
      <c r="F38" s="2">
        <v>20.7551676432292</v>
      </c>
      <c r="G38" s="2">
        <v>54.142024999999997</v>
      </c>
      <c r="H38" s="2">
        <v>3.8916252</v>
      </c>
      <c r="I38" s="2">
        <v>74.897193999999999</v>
      </c>
      <c r="J38" s="2">
        <v>3.9971329999999998</v>
      </c>
      <c r="K38" s="2">
        <v>73.992644999999996</v>
      </c>
      <c r="L38" s="2">
        <v>4.2360170000000004</v>
      </c>
      <c r="M38" s="2">
        <v>60.510277000000002</v>
      </c>
      <c r="N38" s="2">
        <v>4.1160417000000002</v>
      </c>
    </row>
    <row r="39" spans="1:14" x14ac:dyDescent="0.15">
      <c r="A39" s="2">
        <v>5</v>
      </c>
      <c r="B39" s="2">
        <v>7018576</v>
      </c>
      <c r="C39" s="2">
        <v>7018675</v>
      </c>
      <c r="D39" s="3">
        <f t="shared" si="0"/>
        <v>99</v>
      </c>
      <c r="E39" s="3">
        <v>1</v>
      </c>
      <c r="F39" s="2">
        <v>22.125761032104499</v>
      </c>
      <c r="G39" s="2">
        <v>41.715007999999997</v>
      </c>
      <c r="H39" s="2">
        <v>0</v>
      </c>
      <c r="I39" s="2">
        <v>37.582492999999999</v>
      </c>
      <c r="J39" s="2">
        <v>0</v>
      </c>
      <c r="K39" s="2">
        <v>30.769842000000001</v>
      </c>
      <c r="L39" s="2">
        <v>0</v>
      </c>
      <c r="M39" s="2">
        <v>19.589247</v>
      </c>
      <c r="N39" s="2">
        <v>0</v>
      </c>
    </row>
    <row r="40" spans="1:14" x14ac:dyDescent="0.15">
      <c r="A40" s="2">
        <v>5</v>
      </c>
      <c r="B40" s="2">
        <v>8115351</v>
      </c>
      <c r="C40" s="2">
        <v>8115450</v>
      </c>
      <c r="D40" s="3">
        <f t="shared" si="0"/>
        <v>99</v>
      </c>
      <c r="E40" s="3">
        <v>1</v>
      </c>
      <c r="F40" s="2">
        <v>20.160957336425799</v>
      </c>
      <c r="G40" s="2">
        <v>39.487858000000003</v>
      </c>
      <c r="H40" s="2">
        <v>0</v>
      </c>
      <c r="I40" s="2">
        <v>19.326899999999998</v>
      </c>
      <c r="J40" s="2">
        <v>0</v>
      </c>
      <c r="K40" s="2">
        <v>35.06203</v>
      </c>
      <c r="L40" s="2">
        <v>0</v>
      </c>
      <c r="M40" s="2">
        <v>28.910634999999999</v>
      </c>
      <c r="N40" s="2">
        <v>0</v>
      </c>
    </row>
    <row r="41" spans="1:14" x14ac:dyDescent="0.15">
      <c r="A41" s="2">
        <v>5</v>
      </c>
      <c r="B41" s="2">
        <v>11170126</v>
      </c>
      <c r="C41" s="2">
        <v>11170225</v>
      </c>
      <c r="D41" s="3">
        <f t="shared" si="0"/>
        <v>99</v>
      </c>
      <c r="E41" s="3">
        <v>1</v>
      </c>
      <c r="F41" s="2">
        <v>20.051296234130898</v>
      </c>
      <c r="G41" s="2">
        <v>35.592804000000001</v>
      </c>
      <c r="H41" s="2">
        <v>0</v>
      </c>
      <c r="I41" s="2">
        <v>46.62238</v>
      </c>
      <c r="J41" s="2">
        <v>0</v>
      </c>
      <c r="K41" s="2">
        <v>26.571083000000002</v>
      </c>
      <c r="L41" s="2">
        <v>0</v>
      </c>
      <c r="M41" s="2">
        <v>29.912949000000001</v>
      </c>
      <c r="N41" s="2">
        <v>0</v>
      </c>
    </row>
    <row r="42" spans="1:14" x14ac:dyDescent="0.15">
      <c r="A42" s="2">
        <v>5</v>
      </c>
      <c r="B42" s="2">
        <v>15473001</v>
      </c>
      <c r="C42" s="2">
        <v>15473150</v>
      </c>
      <c r="D42" s="3">
        <f t="shared" si="0"/>
        <v>149</v>
      </c>
      <c r="E42" s="3">
        <v>3</v>
      </c>
      <c r="F42" s="2">
        <v>20.155128479003899</v>
      </c>
      <c r="G42" s="2">
        <v>48.522551999999997</v>
      </c>
      <c r="H42" s="2">
        <v>0</v>
      </c>
      <c r="I42" s="2">
        <v>68.677679999999995</v>
      </c>
      <c r="J42" s="2">
        <v>0</v>
      </c>
      <c r="K42" s="2">
        <v>48.854495999999997</v>
      </c>
      <c r="L42" s="2">
        <v>0</v>
      </c>
      <c r="M42" s="2">
        <v>51.513657000000002</v>
      </c>
      <c r="N42" s="2">
        <v>0</v>
      </c>
    </row>
    <row r="43" spans="1:14" x14ac:dyDescent="0.15">
      <c r="A43" s="2">
        <v>5</v>
      </c>
      <c r="B43" s="2">
        <v>16590751</v>
      </c>
      <c r="C43" s="2">
        <v>16590875</v>
      </c>
      <c r="D43" s="3">
        <f t="shared" si="0"/>
        <v>124</v>
      </c>
      <c r="E43" s="3">
        <v>2</v>
      </c>
      <c r="F43" s="2">
        <v>20.8282470703125</v>
      </c>
      <c r="G43" s="2">
        <v>59.2089</v>
      </c>
      <c r="H43" s="2">
        <v>1.9431894999999999</v>
      </c>
      <c r="I43" s="2">
        <v>64.289389999999997</v>
      </c>
      <c r="J43" s="2">
        <v>1.0510116</v>
      </c>
      <c r="K43" s="2">
        <v>80.037149999999997</v>
      </c>
      <c r="L43" s="2">
        <v>1.1601186999999999</v>
      </c>
      <c r="M43" s="2">
        <v>73.51746</v>
      </c>
      <c r="N43" s="2">
        <v>0.91636013999999999</v>
      </c>
    </row>
    <row r="44" spans="1:14" x14ac:dyDescent="0.15">
      <c r="A44" s="2">
        <v>5</v>
      </c>
      <c r="B44" s="2">
        <v>23981801</v>
      </c>
      <c r="C44" s="2">
        <v>23981900</v>
      </c>
      <c r="D44" s="3">
        <f t="shared" si="0"/>
        <v>99</v>
      </c>
      <c r="E44" s="3">
        <v>1</v>
      </c>
      <c r="F44" s="2">
        <v>22.580509185791001</v>
      </c>
      <c r="G44" s="2">
        <v>31.651769999999999</v>
      </c>
      <c r="H44" s="2">
        <v>0</v>
      </c>
      <c r="I44" s="2">
        <v>46.756252000000003</v>
      </c>
      <c r="J44" s="2">
        <v>0</v>
      </c>
      <c r="K44" s="2">
        <v>24.175743000000001</v>
      </c>
      <c r="L44" s="2">
        <v>0</v>
      </c>
      <c r="M44" s="2">
        <v>40.166106999999997</v>
      </c>
      <c r="N44" s="2">
        <v>0</v>
      </c>
    </row>
    <row r="45" spans="1:14" x14ac:dyDescent="0.15">
      <c r="A45" s="2">
        <v>5</v>
      </c>
      <c r="B45" s="2">
        <v>24963976</v>
      </c>
      <c r="C45" s="2">
        <v>24964075</v>
      </c>
      <c r="D45" s="3">
        <f t="shared" si="0"/>
        <v>99</v>
      </c>
      <c r="E45" s="3">
        <v>1</v>
      </c>
      <c r="F45" s="2">
        <v>22.410163879394499</v>
      </c>
      <c r="G45" s="2">
        <v>55.999180000000003</v>
      </c>
      <c r="H45" s="2">
        <v>0</v>
      </c>
      <c r="I45" s="2">
        <v>73.534003999999996</v>
      </c>
      <c r="J45" s="2">
        <v>0</v>
      </c>
      <c r="K45" s="2">
        <v>57.460022000000002</v>
      </c>
      <c r="L45" s="2">
        <v>0</v>
      </c>
      <c r="M45" s="2">
        <v>51.123840000000001</v>
      </c>
      <c r="N45" s="2">
        <v>0</v>
      </c>
    </row>
    <row r="46" spans="1:14" x14ac:dyDescent="0.15">
      <c r="A46" s="2">
        <v>6</v>
      </c>
      <c r="B46" s="2">
        <v>897051</v>
      </c>
      <c r="C46" s="2">
        <v>897200</v>
      </c>
      <c r="D46" s="3">
        <f t="shared" si="0"/>
        <v>149</v>
      </c>
      <c r="E46" s="3">
        <v>3</v>
      </c>
      <c r="F46" s="2">
        <v>23.227561950683601</v>
      </c>
      <c r="G46" s="2">
        <v>39.340319999999998</v>
      </c>
      <c r="H46" s="2">
        <v>1.4158301</v>
      </c>
      <c r="I46" s="2">
        <v>57.753334000000002</v>
      </c>
      <c r="J46" s="2">
        <v>1.4705870999999999</v>
      </c>
      <c r="K46" s="2">
        <v>34.954884</v>
      </c>
      <c r="L46" s="2">
        <v>1.5938379</v>
      </c>
      <c r="M46" s="2">
        <v>36.467261999999998</v>
      </c>
      <c r="N46" s="2">
        <v>3.7378597</v>
      </c>
    </row>
    <row r="47" spans="1:14" x14ac:dyDescent="0.15">
      <c r="A47" s="2">
        <v>6</v>
      </c>
      <c r="B47" s="2">
        <v>1337051</v>
      </c>
      <c r="C47" s="2">
        <v>1337150</v>
      </c>
      <c r="D47" s="3">
        <f t="shared" si="0"/>
        <v>99</v>
      </c>
      <c r="E47" s="3">
        <v>1</v>
      </c>
      <c r="F47" s="2">
        <v>20.338821411132798</v>
      </c>
      <c r="G47" s="2">
        <v>34.918599999999998</v>
      </c>
      <c r="H47" s="2">
        <v>0</v>
      </c>
      <c r="I47" s="2">
        <v>36.913376</v>
      </c>
      <c r="J47" s="2">
        <v>0</v>
      </c>
      <c r="K47" s="2">
        <v>16.574553999999999</v>
      </c>
      <c r="L47" s="2">
        <v>0</v>
      </c>
      <c r="M47" s="2">
        <v>22.372475000000001</v>
      </c>
      <c r="N47" s="2">
        <v>0</v>
      </c>
    </row>
    <row r="48" spans="1:14" x14ac:dyDescent="0.15">
      <c r="A48" s="2">
        <v>6</v>
      </c>
      <c r="B48" s="2">
        <v>9581501</v>
      </c>
      <c r="C48" s="2">
        <v>9581625</v>
      </c>
      <c r="D48" s="3">
        <f t="shared" si="0"/>
        <v>124</v>
      </c>
      <c r="E48" s="3">
        <v>2</v>
      </c>
      <c r="F48" s="2">
        <v>24.188287734985298</v>
      </c>
      <c r="G48" s="2">
        <v>81.217200000000005</v>
      </c>
      <c r="H48" s="2">
        <v>2.6818504000000001</v>
      </c>
      <c r="I48" s="2">
        <v>57.028914999999998</v>
      </c>
      <c r="J48" s="2">
        <v>0.81856596000000004</v>
      </c>
      <c r="K48" s="2">
        <v>71.543340000000001</v>
      </c>
      <c r="L48" s="2">
        <v>1.0228101999999999</v>
      </c>
      <c r="M48" s="2">
        <v>77.916520000000006</v>
      </c>
      <c r="N48" s="2">
        <v>1.6326057</v>
      </c>
    </row>
    <row r="49" spans="1:14" x14ac:dyDescent="0.15">
      <c r="A49" s="2">
        <v>6</v>
      </c>
      <c r="B49" s="2">
        <v>9583076</v>
      </c>
      <c r="C49" s="2">
        <v>9583175</v>
      </c>
      <c r="D49" s="3">
        <f t="shared" si="0"/>
        <v>99</v>
      </c>
      <c r="E49" s="3">
        <v>1</v>
      </c>
      <c r="F49" s="2">
        <v>20.568359375</v>
      </c>
      <c r="G49" s="2">
        <v>58.083984000000001</v>
      </c>
      <c r="H49" s="2">
        <v>0</v>
      </c>
      <c r="I49" s="2">
        <v>56.743243999999997</v>
      </c>
      <c r="J49" s="2">
        <v>0</v>
      </c>
      <c r="K49" s="2">
        <v>63.881256</v>
      </c>
      <c r="L49" s="2">
        <v>0</v>
      </c>
      <c r="M49" s="2">
        <v>43.312897</v>
      </c>
      <c r="N49" s="2">
        <v>0</v>
      </c>
    </row>
    <row r="50" spans="1:14" x14ac:dyDescent="0.15">
      <c r="A50" s="2">
        <v>6</v>
      </c>
      <c r="B50" s="2">
        <v>9830276</v>
      </c>
      <c r="C50" s="2">
        <v>9830375</v>
      </c>
      <c r="D50" s="3">
        <f t="shared" si="0"/>
        <v>99</v>
      </c>
      <c r="E50" s="3">
        <v>1</v>
      </c>
      <c r="F50" s="2">
        <v>20.006008148193398</v>
      </c>
      <c r="G50" s="2">
        <v>45.322535999999999</v>
      </c>
      <c r="H50" s="2">
        <v>0</v>
      </c>
      <c r="I50" s="2">
        <v>65.328545000000005</v>
      </c>
      <c r="J50" s="2">
        <v>0</v>
      </c>
      <c r="K50" s="2">
        <v>63.5107</v>
      </c>
      <c r="L50" s="2">
        <v>0</v>
      </c>
      <c r="M50" s="2">
        <v>52.269573000000001</v>
      </c>
      <c r="N50" s="2">
        <v>0</v>
      </c>
    </row>
    <row r="51" spans="1:14" x14ac:dyDescent="0.15">
      <c r="A51" s="2">
        <v>6</v>
      </c>
      <c r="B51" s="2">
        <v>11199951</v>
      </c>
      <c r="C51" s="2">
        <v>11200125</v>
      </c>
      <c r="D51" s="3">
        <f t="shared" si="0"/>
        <v>174</v>
      </c>
      <c r="E51" s="3">
        <v>4</v>
      </c>
      <c r="F51" s="2">
        <v>21.712870597839402</v>
      </c>
      <c r="G51" s="2">
        <v>45.852234000000003</v>
      </c>
      <c r="H51" s="2">
        <v>0.7292999</v>
      </c>
      <c r="I51" s="2">
        <v>50.419960000000003</v>
      </c>
      <c r="J51" s="2">
        <v>0.71008616999999996</v>
      </c>
      <c r="K51" s="2">
        <v>38.690289999999997</v>
      </c>
      <c r="L51" s="2">
        <v>2.0367199999999999</v>
      </c>
      <c r="M51" s="2">
        <v>60.40316</v>
      </c>
      <c r="N51" s="2">
        <v>1.5798239999999999</v>
      </c>
    </row>
    <row r="52" spans="1:14" x14ac:dyDescent="0.15">
      <c r="A52" s="2">
        <v>6</v>
      </c>
      <c r="B52" s="2">
        <v>11724076</v>
      </c>
      <c r="C52" s="2">
        <v>11724225</v>
      </c>
      <c r="D52" s="3">
        <f t="shared" si="0"/>
        <v>149</v>
      </c>
      <c r="E52" s="3">
        <v>3</v>
      </c>
      <c r="F52" s="2">
        <v>26.382572174072301</v>
      </c>
      <c r="G52" s="2">
        <v>11.700866</v>
      </c>
      <c r="H52" s="2">
        <v>2.7263424000000001</v>
      </c>
      <c r="I52" s="2">
        <v>38.083440000000003</v>
      </c>
      <c r="J52" s="2">
        <v>3.4874942</v>
      </c>
      <c r="K52" s="2">
        <v>20.413834000000001</v>
      </c>
      <c r="L52" s="2">
        <v>2.4055192000000001</v>
      </c>
      <c r="M52" s="2">
        <v>23.259073000000001</v>
      </c>
      <c r="N52" s="2">
        <v>2.4151742</v>
      </c>
    </row>
    <row r="53" spans="1:14" x14ac:dyDescent="0.15">
      <c r="A53" s="2">
        <v>6</v>
      </c>
      <c r="B53" s="2">
        <v>12346926</v>
      </c>
      <c r="C53" s="2">
        <v>12347025</v>
      </c>
      <c r="D53" s="3">
        <f t="shared" si="0"/>
        <v>99</v>
      </c>
      <c r="E53" s="3">
        <v>1</v>
      </c>
      <c r="F53" s="2">
        <v>20.062290191650401</v>
      </c>
      <c r="G53" s="2">
        <v>31.633713</v>
      </c>
      <c r="H53" s="2">
        <v>0</v>
      </c>
      <c r="I53" s="2">
        <v>41.273969999999998</v>
      </c>
      <c r="J53" s="2">
        <v>0</v>
      </c>
      <c r="K53" s="2">
        <v>51.696002999999997</v>
      </c>
      <c r="L53" s="2">
        <v>0</v>
      </c>
      <c r="M53" s="2">
        <v>44.065440000000002</v>
      </c>
      <c r="N53" s="2">
        <v>0</v>
      </c>
    </row>
    <row r="54" spans="1:14" x14ac:dyDescent="0.15">
      <c r="A54" s="2">
        <v>6</v>
      </c>
      <c r="B54" s="2">
        <v>15354776</v>
      </c>
      <c r="C54" s="2">
        <v>15354875</v>
      </c>
      <c r="D54" s="3">
        <f t="shared" si="0"/>
        <v>99</v>
      </c>
      <c r="E54" s="3">
        <v>1</v>
      </c>
      <c r="F54" s="2">
        <v>23.8524570465088</v>
      </c>
      <c r="G54" s="2">
        <v>17.557214999999999</v>
      </c>
      <c r="H54" s="2">
        <v>0</v>
      </c>
      <c r="I54" s="2">
        <v>32.866942999999999</v>
      </c>
      <c r="J54" s="2">
        <v>0</v>
      </c>
      <c r="K54" s="2">
        <v>34.876835</v>
      </c>
      <c r="L54" s="2">
        <v>0</v>
      </c>
      <c r="M54" s="2">
        <v>41.409669999999998</v>
      </c>
      <c r="N54" s="2">
        <v>0</v>
      </c>
    </row>
    <row r="55" spans="1:14" x14ac:dyDescent="0.15">
      <c r="A55" s="2">
        <v>6</v>
      </c>
      <c r="B55" s="2">
        <v>16369776</v>
      </c>
      <c r="C55" s="2">
        <v>16369925</v>
      </c>
      <c r="D55" s="3">
        <f t="shared" si="0"/>
        <v>149</v>
      </c>
      <c r="E55" s="3">
        <v>3</v>
      </c>
      <c r="F55" s="2">
        <v>26.377232233683301</v>
      </c>
      <c r="G55" s="2">
        <v>31.269196999999998</v>
      </c>
      <c r="H55" s="2">
        <v>0.78451174000000001</v>
      </c>
      <c r="I55" s="2">
        <v>48.766399999999997</v>
      </c>
      <c r="J55" s="2">
        <v>0.81389199999999995</v>
      </c>
      <c r="K55" s="2">
        <v>49.037827</v>
      </c>
      <c r="L55" s="2">
        <v>0.82533354000000003</v>
      </c>
      <c r="M55" s="2">
        <v>57.646430000000002</v>
      </c>
      <c r="N55" s="2">
        <v>1.8490674</v>
      </c>
    </row>
    <row r="56" spans="1:14" x14ac:dyDescent="0.15">
      <c r="A56" s="2">
        <v>6</v>
      </c>
      <c r="B56" s="2">
        <v>19562601</v>
      </c>
      <c r="C56" s="2">
        <v>19562750</v>
      </c>
      <c r="D56" s="3">
        <f t="shared" si="0"/>
        <v>149</v>
      </c>
      <c r="E56" s="3">
        <v>3</v>
      </c>
      <c r="F56" s="2">
        <v>20.070484161376999</v>
      </c>
      <c r="G56" s="2">
        <v>50.315562999999997</v>
      </c>
      <c r="H56" s="2">
        <v>0</v>
      </c>
      <c r="I56" s="2">
        <v>45.627704999999999</v>
      </c>
      <c r="J56" s="2">
        <v>0</v>
      </c>
      <c r="K56" s="2">
        <v>62.489562999999997</v>
      </c>
      <c r="L56" s="2">
        <v>0</v>
      </c>
      <c r="M56" s="2">
        <v>65.698189999999997</v>
      </c>
      <c r="N56" s="2">
        <v>0</v>
      </c>
    </row>
    <row r="57" spans="1:14" x14ac:dyDescent="0.15">
      <c r="A57" s="2">
        <v>7</v>
      </c>
      <c r="B57" s="2">
        <v>1326051</v>
      </c>
      <c r="C57" s="2">
        <v>1326175</v>
      </c>
      <c r="D57" s="3">
        <f t="shared" si="0"/>
        <v>124</v>
      </c>
      <c r="E57" s="3">
        <v>2</v>
      </c>
      <c r="F57" s="2">
        <v>21.978663444519</v>
      </c>
      <c r="G57" s="2">
        <v>51.550808000000004</v>
      </c>
      <c r="H57" s="2">
        <v>2.0836646999999999</v>
      </c>
      <c r="I57" s="2">
        <v>29.572144000000002</v>
      </c>
      <c r="J57" s="2">
        <v>3.1901145</v>
      </c>
      <c r="K57" s="2">
        <v>40.578716</v>
      </c>
      <c r="L57" s="2">
        <v>1.9587752</v>
      </c>
      <c r="M57" s="2">
        <v>37.726967000000002</v>
      </c>
      <c r="N57" s="2">
        <v>2.438653</v>
      </c>
    </row>
    <row r="58" spans="1:14" x14ac:dyDescent="0.15">
      <c r="A58" s="2">
        <v>7</v>
      </c>
      <c r="B58" s="2">
        <v>1762701</v>
      </c>
      <c r="C58" s="2">
        <v>1762800</v>
      </c>
      <c r="D58" s="3">
        <f t="shared" si="0"/>
        <v>99</v>
      </c>
      <c r="E58" s="3">
        <v>1</v>
      </c>
      <c r="F58" s="2">
        <v>21.9568901062012</v>
      </c>
      <c r="G58" s="2">
        <v>30.000366</v>
      </c>
      <c r="H58" s="2">
        <v>0</v>
      </c>
      <c r="I58" s="2">
        <v>33.645434999999999</v>
      </c>
      <c r="J58" s="2">
        <v>0</v>
      </c>
      <c r="K58" s="2">
        <v>51.957256000000001</v>
      </c>
      <c r="L58" s="2">
        <v>0</v>
      </c>
      <c r="M58" s="2">
        <v>33.341459999999998</v>
      </c>
      <c r="N58" s="2">
        <v>0</v>
      </c>
    </row>
    <row r="59" spans="1:14" x14ac:dyDescent="0.15">
      <c r="A59" s="2">
        <v>7</v>
      </c>
      <c r="B59" s="2">
        <v>2042901</v>
      </c>
      <c r="C59" s="2">
        <v>2043050</v>
      </c>
      <c r="D59" s="3">
        <f t="shared" si="0"/>
        <v>149</v>
      </c>
      <c r="E59" s="3">
        <v>3</v>
      </c>
      <c r="F59" s="2">
        <v>21.8419698079427</v>
      </c>
      <c r="G59" s="2">
        <v>45.109844000000002</v>
      </c>
      <c r="H59" s="2">
        <v>3.2744442999999999</v>
      </c>
      <c r="I59" s="2">
        <v>60.910004000000001</v>
      </c>
      <c r="J59" s="2">
        <v>1.6529644999999999</v>
      </c>
      <c r="K59" s="2">
        <v>39.966686000000003</v>
      </c>
      <c r="L59" s="2">
        <v>1.9439877000000001</v>
      </c>
      <c r="M59" s="2">
        <v>39.068035000000002</v>
      </c>
      <c r="N59" s="2">
        <v>2.0476874999999999</v>
      </c>
    </row>
    <row r="60" spans="1:14" x14ac:dyDescent="0.15">
      <c r="A60" s="2">
        <v>7</v>
      </c>
      <c r="B60" s="2">
        <v>2517126</v>
      </c>
      <c r="C60" s="2">
        <v>2517225</v>
      </c>
      <c r="D60" s="3">
        <f t="shared" si="0"/>
        <v>99</v>
      </c>
      <c r="E60" s="3">
        <v>1</v>
      </c>
      <c r="F60" s="2">
        <v>20.342746734619102</v>
      </c>
      <c r="G60" s="2">
        <v>29.419746</v>
      </c>
      <c r="H60" s="2">
        <v>0</v>
      </c>
      <c r="I60" s="2">
        <v>49.762492999999999</v>
      </c>
      <c r="J60" s="2">
        <v>0</v>
      </c>
      <c r="K60" s="2">
        <v>39.671720000000001</v>
      </c>
      <c r="L60" s="2">
        <v>0</v>
      </c>
      <c r="M60" s="2">
        <v>33.888798000000001</v>
      </c>
      <c r="N60" s="2">
        <v>0</v>
      </c>
    </row>
    <row r="61" spans="1:14" x14ac:dyDescent="0.15">
      <c r="A61" s="2">
        <v>7</v>
      </c>
      <c r="B61" s="2">
        <v>7242376</v>
      </c>
      <c r="C61" s="2">
        <v>7242475</v>
      </c>
      <c r="D61" s="3">
        <f t="shared" si="0"/>
        <v>99</v>
      </c>
      <c r="E61" s="3">
        <v>1</v>
      </c>
      <c r="F61" s="2">
        <v>20.8926677703857</v>
      </c>
      <c r="G61" s="2">
        <v>18.473935999999998</v>
      </c>
      <c r="H61" s="2">
        <v>0</v>
      </c>
      <c r="I61" s="2">
        <v>39.366604000000002</v>
      </c>
      <c r="J61" s="2">
        <v>0</v>
      </c>
      <c r="K61" s="2">
        <v>34.447279999999999</v>
      </c>
      <c r="L61" s="2">
        <v>0</v>
      </c>
      <c r="M61" s="2">
        <v>29.395903000000001</v>
      </c>
      <c r="N61" s="2">
        <v>0</v>
      </c>
    </row>
    <row r="62" spans="1:14" x14ac:dyDescent="0.15">
      <c r="A62" s="2">
        <v>7</v>
      </c>
      <c r="B62" s="2">
        <v>8618501</v>
      </c>
      <c r="C62" s="2">
        <v>8618650</v>
      </c>
      <c r="D62" s="3">
        <f t="shared" si="0"/>
        <v>149</v>
      </c>
      <c r="E62" s="3">
        <v>3</v>
      </c>
      <c r="F62" s="2">
        <v>29.567785263061499</v>
      </c>
      <c r="G62" s="2">
        <v>32.887320000000003</v>
      </c>
      <c r="H62" s="2">
        <v>2.5800060999999999</v>
      </c>
      <c r="I62" s="2">
        <v>47.796430000000001</v>
      </c>
      <c r="J62" s="2">
        <v>3.5268404000000002</v>
      </c>
      <c r="K62" s="2">
        <v>35.561615000000003</v>
      </c>
      <c r="L62" s="2">
        <v>0.35087675000000002</v>
      </c>
      <c r="M62" s="2">
        <v>18.228643000000002</v>
      </c>
      <c r="N62" s="2">
        <v>4.6012009999999997</v>
      </c>
    </row>
    <row r="63" spans="1:14" x14ac:dyDescent="0.15">
      <c r="A63" s="2">
        <v>7</v>
      </c>
      <c r="B63" s="2">
        <v>11158001</v>
      </c>
      <c r="C63" s="2">
        <v>11158100</v>
      </c>
      <c r="D63" s="3">
        <f t="shared" si="0"/>
        <v>99</v>
      </c>
      <c r="E63" s="3">
        <v>1</v>
      </c>
      <c r="F63" s="2">
        <v>20.516384124755898</v>
      </c>
      <c r="G63" s="2">
        <v>54.658282999999997</v>
      </c>
      <c r="H63" s="2">
        <v>0</v>
      </c>
      <c r="I63" s="2">
        <v>63.947085999999999</v>
      </c>
      <c r="J63" s="2">
        <v>0</v>
      </c>
      <c r="K63" s="2">
        <v>68.583680000000001</v>
      </c>
      <c r="L63" s="2">
        <v>0</v>
      </c>
      <c r="M63" s="2">
        <v>75.174670000000006</v>
      </c>
      <c r="N63" s="2">
        <v>0</v>
      </c>
    </row>
    <row r="64" spans="1:14" x14ac:dyDescent="0.15">
      <c r="A64" s="2">
        <v>7</v>
      </c>
      <c r="B64" s="2">
        <v>11563226</v>
      </c>
      <c r="C64" s="2">
        <v>11563325</v>
      </c>
      <c r="D64" s="3">
        <f t="shared" si="0"/>
        <v>99</v>
      </c>
      <c r="E64" s="3">
        <v>1</v>
      </c>
      <c r="F64" s="2">
        <v>20.568290710449201</v>
      </c>
      <c r="G64" s="2">
        <v>70.819984000000005</v>
      </c>
      <c r="H64" s="2">
        <v>0</v>
      </c>
      <c r="I64" s="2">
        <v>52.273560000000003</v>
      </c>
      <c r="J64" s="2">
        <v>0</v>
      </c>
      <c r="K64" s="2">
        <v>72.841849999999994</v>
      </c>
      <c r="L64" s="2">
        <v>0</v>
      </c>
      <c r="M64" s="2">
        <v>72.462440000000001</v>
      </c>
      <c r="N64" s="2">
        <v>0</v>
      </c>
    </row>
    <row r="65" spans="1:14" x14ac:dyDescent="0.15">
      <c r="A65" s="2">
        <v>7</v>
      </c>
      <c r="B65" s="2">
        <v>11565176</v>
      </c>
      <c r="C65" s="2">
        <v>11565275</v>
      </c>
      <c r="D65" s="3">
        <f t="shared" si="0"/>
        <v>99</v>
      </c>
      <c r="E65" s="3">
        <v>1</v>
      </c>
      <c r="F65" s="2">
        <v>24.088394165039102</v>
      </c>
      <c r="G65" s="2">
        <v>23.985040000000001</v>
      </c>
      <c r="H65" s="2">
        <v>0</v>
      </c>
      <c r="I65" s="2">
        <v>13.856903000000001</v>
      </c>
      <c r="J65" s="2">
        <v>0</v>
      </c>
      <c r="K65" s="2">
        <v>34.507216999999997</v>
      </c>
      <c r="L65" s="2">
        <v>0</v>
      </c>
      <c r="M65" s="2">
        <v>10.418824000000001</v>
      </c>
      <c r="N65" s="2">
        <v>0</v>
      </c>
    </row>
    <row r="66" spans="1:14" x14ac:dyDescent="0.15">
      <c r="A66" s="2">
        <v>7</v>
      </c>
      <c r="B66" s="2">
        <v>13195926</v>
      </c>
      <c r="C66" s="2">
        <v>13196100</v>
      </c>
      <c r="D66" s="3">
        <f t="shared" si="0"/>
        <v>174</v>
      </c>
      <c r="E66" s="3">
        <v>4</v>
      </c>
      <c r="F66" s="2">
        <v>21.975641250610401</v>
      </c>
      <c r="G66" s="2">
        <v>43.467919999999999</v>
      </c>
      <c r="H66" s="2">
        <v>3.7647160999999998</v>
      </c>
      <c r="I66" s="2">
        <v>39.416134</v>
      </c>
      <c r="J66" s="2">
        <v>4.3175426000000003</v>
      </c>
      <c r="K66" s="2">
        <v>61.391776999999998</v>
      </c>
      <c r="L66" s="2">
        <v>3.9843378</v>
      </c>
      <c r="M66" s="2">
        <v>47.865543000000002</v>
      </c>
      <c r="N66" s="2">
        <v>2.8593788</v>
      </c>
    </row>
    <row r="67" spans="1:14" x14ac:dyDescent="0.15">
      <c r="A67" s="2">
        <v>7</v>
      </c>
      <c r="B67" s="2">
        <v>14165126</v>
      </c>
      <c r="C67" s="2">
        <v>14165250</v>
      </c>
      <c r="D67" s="3">
        <f t="shared" si="0"/>
        <v>124</v>
      </c>
      <c r="E67" s="3">
        <v>2</v>
      </c>
      <c r="F67" s="2">
        <v>23.1447944641113</v>
      </c>
      <c r="G67" s="2">
        <v>56.189129999999999</v>
      </c>
      <c r="H67" s="2">
        <v>3.9100622999999999</v>
      </c>
      <c r="I67" s="2">
        <v>79.333920000000006</v>
      </c>
      <c r="J67" s="2">
        <v>1.3330325999999999</v>
      </c>
      <c r="K67" s="2">
        <v>72.639206000000001</v>
      </c>
      <c r="L67" s="2">
        <v>1.4036236</v>
      </c>
      <c r="M67" s="2">
        <v>66.262330000000006</v>
      </c>
      <c r="N67" s="2">
        <v>2.9838026000000002</v>
      </c>
    </row>
    <row r="68" spans="1:14" x14ac:dyDescent="0.15">
      <c r="A68" s="2">
        <v>7</v>
      </c>
      <c r="B68" s="2">
        <v>20622576</v>
      </c>
      <c r="C68" s="2">
        <v>20622675</v>
      </c>
      <c r="D68" s="3">
        <f t="shared" ref="D68:D131" si="1">SUM(C68-B68)</f>
        <v>99</v>
      </c>
      <c r="E68" s="3">
        <v>1</v>
      </c>
      <c r="F68" s="2">
        <v>23.061386108398398</v>
      </c>
      <c r="G68" s="2">
        <v>35.37961</v>
      </c>
      <c r="H68" s="2">
        <v>0</v>
      </c>
      <c r="I68" s="2">
        <v>46.319153</v>
      </c>
      <c r="J68" s="2">
        <v>0</v>
      </c>
      <c r="K68" s="2">
        <v>23.257767000000001</v>
      </c>
      <c r="L68" s="2">
        <v>0</v>
      </c>
      <c r="M68" s="2">
        <v>38.961219999999997</v>
      </c>
      <c r="N68" s="2">
        <v>0</v>
      </c>
    </row>
    <row r="69" spans="1:14" x14ac:dyDescent="0.15">
      <c r="A69" s="2">
        <v>8</v>
      </c>
      <c r="B69" s="2">
        <v>1554351</v>
      </c>
      <c r="C69" s="2">
        <v>1554450</v>
      </c>
      <c r="D69" s="3">
        <f t="shared" si="1"/>
        <v>99</v>
      </c>
      <c r="E69" s="3">
        <v>1</v>
      </c>
      <c r="F69" s="2">
        <v>23.375759124755898</v>
      </c>
      <c r="G69" s="2">
        <v>71.319249999999997</v>
      </c>
      <c r="H69" s="2">
        <v>0</v>
      </c>
      <c r="I69" s="2">
        <v>61.742046000000002</v>
      </c>
      <c r="J69" s="2">
        <v>0</v>
      </c>
      <c r="K69" s="2">
        <v>47.943492999999997</v>
      </c>
      <c r="L69" s="2">
        <v>0</v>
      </c>
      <c r="M69" s="2">
        <v>62.002853000000002</v>
      </c>
      <c r="N69" s="2">
        <v>0</v>
      </c>
    </row>
    <row r="70" spans="1:14" x14ac:dyDescent="0.15">
      <c r="A70" s="2">
        <v>8</v>
      </c>
      <c r="B70" s="2">
        <v>4055776</v>
      </c>
      <c r="C70" s="2">
        <v>4055875</v>
      </c>
      <c r="D70" s="3">
        <f t="shared" si="1"/>
        <v>99</v>
      </c>
      <c r="E70" s="3">
        <v>1</v>
      </c>
      <c r="F70" s="2">
        <v>20.3358154296875</v>
      </c>
      <c r="G70" s="2">
        <v>55.243313000000001</v>
      </c>
      <c r="H70" s="2">
        <v>0</v>
      </c>
      <c r="I70" s="2">
        <v>42.006976999999999</v>
      </c>
      <c r="J70" s="2">
        <v>0</v>
      </c>
      <c r="K70" s="2">
        <v>57.903080000000003</v>
      </c>
      <c r="L70" s="2">
        <v>0</v>
      </c>
      <c r="M70" s="2">
        <v>37.567264999999999</v>
      </c>
      <c r="N70" s="2">
        <v>0</v>
      </c>
    </row>
    <row r="71" spans="1:14" x14ac:dyDescent="0.15">
      <c r="A71" s="2">
        <v>8</v>
      </c>
      <c r="B71" s="2">
        <v>5950876</v>
      </c>
      <c r="C71" s="2">
        <v>5951000</v>
      </c>
      <c r="D71" s="3">
        <f t="shared" si="1"/>
        <v>124</v>
      </c>
      <c r="E71" s="3">
        <v>2</v>
      </c>
      <c r="F71" s="2">
        <v>21.855533599853501</v>
      </c>
      <c r="G71" s="2">
        <v>11.727385</v>
      </c>
      <c r="H71" s="2">
        <v>0.89471286999999999</v>
      </c>
      <c r="I71" s="2">
        <v>15.710988</v>
      </c>
      <c r="J71" s="2">
        <v>0.64744705000000002</v>
      </c>
      <c r="K71" s="2">
        <v>20.638355000000001</v>
      </c>
      <c r="L71" s="2">
        <v>0.71148060000000002</v>
      </c>
      <c r="M71" s="2">
        <v>33.582915999999997</v>
      </c>
      <c r="N71" s="2">
        <v>1.2327676999999999</v>
      </c>
    </row>
    <row r="72" spans="1:14" x14ac:dyDescent="0.15">
      <c r="A72" s="2">
        <v>8</v>
      </c>
      <c r="B72" s="2">
        <v>9023426</v>
      </c>
      <c r="C72" s="2">
        <v>9023550</v>
      </c>
      <c r="D72" s="3">
        <f t="shared" si="1"/>
        <v>124</v>
      </c>
      <c r="E72" s="3">
        <v>2</v>
      </c>
      <c r="F72" s="2">
        <v>22.1834106445313</v>
      </c>
      <c r="G72" s="2">
        <v>34.0854</v>
      </c>
      <c r="H72" s="2">
        <v>2.6361026999999999</v>
      </c>
      <c r="I72" s="2">
        <v>56.268810000000002</v>
      </c>
      <c r="J72" s="2">
        <v>2.7879230000000002</v>
      </c>
      <c r="K72" s="2">
        <v>50.643084999999999</v>
      </c>
      <c r="L72" s="2">
        <v>1.4862987999999999</v>
      </c>
      <c r="M72" s="2">
        <v>41.979644999999998</v>
      </c>
      <c r="N72" s="2">
        <v>0.89553355999999995</v>
      </c>
    </row>
    <row r="73" spans="1:14" x14ac:dyDescent="0.15">
      <c r="A73" s="2">
        <v>9</v>
      </c>
      <c r="B73" s="2">
        <v>208576</v>
      </c>
      <c r="C73" s="2">
        <v>208750</v>
      </c>
      <c r="D73" s="3">
        <f t="shared" si="1"/>
        <v>174</v>
      </c>
      <c r="E73" s="3">
        <v>4</v>
      </c>
      <c r="F73" s="2">
        <v>26.697939872741699</v>
      </c>
      <c r="G73" s="2">
        <v>46.84272</v>
      </c>
      <c r="H73" s="2">
        <v>4.6003400000000001</v>
      </c>
      <c r="I73" s="2">
        <v>73.540660000000003</v>
      </c>
      <c r="J73" s="2">
        <v>6.8196909999999997</v>
      </c>
      <c r="K73" s="2">
        <v>64.286640000000006</v>
      </c>
      <c r="L73" s="2">
        <v>7.1565943000000001</v>
      </c>
      <c r="M73" s="2">
        <v>64.432130000000001</v>
      </c>
      <c r="N73" s="2">
        <v>6.1130114000000004</v>
      </c>
    </row>
    <row r="74" spans="1:14" x14ac:dyDescent="0.15">
      <c r="A74" s="2">
        <v>9</v>
      </c>
      <c r="B74" s="2">
        <v>232401</v>
      </c>
      <c r="C74" s="2">
        <v>232500</v>
      </c>
      <c r="D74" s="3">
        <f t="shared" si="1"/>
        <v>99</v>
      </c>
      <c r="E74" s="3">
        <v>1</v>
      </c>
      <c r="F74" s="2">
        <v>20.081312179565401</v>
      </c>
      <c r="G74" s="2">
        <v>38.57958</v>
      </c>
      <c r="H74" s="2">
        <v>0</v>
      </c>
      <c r="I74" s="2">
        <v>45.563609999999997</v>
      </c>
      <c r="J74" s="2">
        <v>0</v>
      </c>
      <c r="K74" s="2">
        <v>25.482298</v>
      </c>
      <c r="L74" s="2">
        <v>0</v>
      </c>
      <c r="M74" s="2">
        <v>32.193615000000001</v>
      </c>
      <c r="N74" s="2">
        <v>0</v>
      </c>
    </row>
    <row r="75" spans="1:14" x14ac:dyDescent="0.15">
      <c r="A75" s="2">
        <v>9</v>
      </c>
      <c r="B75" s="2">
        <v>3433851</v>
      </c>
      <c r="C75" s="2">
        <v>3433950</v>
      </c>
      <c r="D75" s="3">
        <f t="shared" si="1"/>
        <v>99</v>
      </c>
      <c r="E75" s="3">
        <v>1</v>
      </c>
      <c r="F75" s="2">
        <v>21.073667526245099</v>
      </c>
      <c r="G75" s="2">
        <v>28.684297999999998</v>
      </c>
      <c r="H75" s="2">
        <v>0</v>
      </c>
      <c r="I75" s="2">
        <v>7.6106299999999996</v>
      </c>
      <c r="J75" s="2">
        <v>0</v>
      </c>
      <c r="K75" s="2">
        <v>17.031977000000001</v>
      </c>
      <c r="L75" s="2">
        <v>0</v>
      </c>
      <c r="M75" s="2">
        <v>17.940607</v>
      </c>
      <c r="N75" s="2">
        <v>0</v>
      </c>
    </row>
    <row r="76" spans="1:14" x14ac:dyDescent="0.15">
      <c r="A76" s="2">
        <v>9</v>
      </c>
      <c r="B76" s="2">
        <v>5628151</v>
      </c>
      <c r="C76" s="2">
        <v>5628275</v>
      </c>
      <c r="D76" s="3">
        <f t="shared" si="1"/>
        <v>124</v>
      </c>
      <c r="E76" s="3">
        <v>2</v>
      </c>
      <c r="F76" s="2">
        <v>22.556333541870099</v>
      </c>
      <c r="G76" s="2">
        <v>17.742214000000001</v>
      </c>
      <c r="H76" s="2">
        <v>0.36429172999999998</v>
      </c>
      <c r="I76" s="2">
        <v>0.58812989999999998</v>
      </c>
      <c r="J76" s="2">
        <v>6.9311800000000007E-2</v>
      </c>
      <c r="K76" s="2">
        <v>23.144462999999998</v>
      </c>
      <c r="L76" s="2">
        <v>0.80793417000000001</v>
      </c>
      <c r="M76" s="2">
        <v>21.804259999999999</v>
      </c>
      <c r="N76" s="2">
        <v>1.3805379</v>
      </c>
    </row>
    <row r="77" spans="1:14" x14ac:dyDescent="0.15">
      <c r="A77" s="2">
        <v>9</v>
      </c>
      <c r="B77" s="2">
        <v>7143726</v>
      </c>
      <c r="C77" s="2">
        <v>7143850</v>
      </c>
      <c r="D77" s="3">
        <f t="shared" si="1"/>
        <v>124</v>
      </c>
      <c r="E77" s="3">
        <v>2</v>
      </c>
      <c r="F77" s="2">
        <v>23.8147630691528</v>
      </c>
      <c r="G77" s="2">
        <v>21.811546</v>
      </c>
      <c r="H77" s="2">
        <v>0.23373630000000001</v>
      </c>
      <c r="I77" s="2">
        <v>37.878933000000004</v>
      </c>
      <c r="J77" s="2">
        <v>1.0129162</v>
      </c>
      <c r="K77" s="2">
        <v>40.028193999999999</v>
      </c>
      <c r="L77" s="2">
        <v>1.7769596999999999</v>
      </c>
      <c r="M77" s="2">
        <v>45.626309999999997</v>
      </c>
      <c r="N77" s="2">
        <v>0.11315045999999999</v>
      </c>
    </row>
    <row r="78" spans="1:14" x14ac:dyDescent="0.15">
      <c r="A78" s="2">
        <v>9</v>
      </c>
      <c r="B78" s="2">
        <v>7563501</v>
      </c>
      <c r="C78" s="2">
        <v>7563625</v>
      </c>
      <c r="D78" s="3">
        <f t="shared" si="1"/>
        <v>124</v>
      </c>
      <c r="E78" s="3">
        <v>2</v>
      </c>
      <c r="F78" s="2">
        <v>23.9219760894775</v>
      </c>
      <c r="G78" s="2">
        <v>20.631119999999999</v>
      </c>
      <c r="H78" s="2">
        <v>4.6041429999999997</v>
      </c>
      <c r="I78" s="2">
        <v>26.583174</v>
      </c>
      <c r="J78" s="2">
        <v>6.9189886999999999</v>
      </c>
      <c r="K78" s="2">
        <v>44.553097000000001</v>
      </c>
      <c r="L78" s="2">
        <v>5.9070324999999997</v>
      </c>
      <c r="M78" s="2">
        <v>24.282195999999999</v>
      </c>
      <c r="N78" s="2">
        <v>4.8451222999999999</v>
      </c>
    </row>
    <row r="79" spans="1:14" x14ac:dyDescent="0.15">
      <c r="A79" s="2">
        <v>9</v>
      </c>
      <c r="B79" s="2">
        <v>9689051</v>
      </c>
      <c r="C79" s="2">
        <v>9689150</v>
      </c>
      <c r="D79" s="3">
        <f t="shared" si="1"/>
        <v>99</v>
      </c>
      <c r="E79" s="3">
        <v>1</v>
      </c>
      <c r="F79" s="2">
        <v>20.443580627441399</v>
      </c>
      <c r="G79" s="2">
        <v>10.810691</v>
      </c>
      <c r="H79" s="2">
        <v>0</v>
      </c>
      <c r="I79" s="2">
        <v>28.905723999999999</v>
      </c>
      <c r="J79" s="2">
        <v>0</v>
      </c>
      <c r="K79" s="2">
        <v>8.4621440000000003</v>
      </c>
      <c r="L79" s="2">
        <v>0</v>
      </c>
      <c r="M79" s="2">
        <v>15.101336999999999</v>
      </c>
      <c r="N79" s="2">
        <v>0</v>
      </c>
    </row>
    <row r="80" spans="1:14" x14ac:dyDescent="0.15">
      <c r="A80" s="2">
        <v>9</v>
      </c>
      <c r="B80" s="2">
        <v>9931901</v>
      </c>
      <c r="C80" s="2">
        <v>9932025</v>
      </c>
      <c r="D80" s="3">
        <f t="shared" si="1"/>
        <v>124</v>
      </c>
      <c r="E80" s="3">
        <v>2</v>
      </c>
      <c r="F80" s="2">
        <v>42.175537109375</v>
      </c>
      <c r="G80" s="2">
        <v>52.53</v>
      </c>
      <c r="H80" s="2">
        <v>3.9400303000000001</v>
      </c>
      <c r="I80" s="2">
        <v>17.248287000000001</v>
      </c>
      <c r="J80" s="2">
        <v>1.6223164999999999</v>
      </c>
      <c r="K80" s="2">
        <v>24.461575</v>
      </c>
      <c r="L80" s="2">
        <v>1.2317332000000001</v>
      </c>
      <c r="M80" s="2">
        <v>10.354462</v>
      </c>
      <c r="N80" s="2">
        <v>1.3312200000000001</v>
      </c>
    </row>
    <row r="81" spans="1:14" x14ac:dyDescent="0.15">
      <c r="A81" s="2">
        <v>9</v>
      </c>
      <c r="B81" s="2">
        <v>9934951</v>
      </c>
      <c r="C81" s="2">
        <v>9935100</v>
      </c>
      <c r="D81" s="3">
        <f t="shared" si="1"/>
        <v>149</v>
      </c>
      <c r="E81" s="3">
        <v>3</v>
      </c>
      <c r="F81" s="2">
        <v>21.399767557779899</v>
      </c>
      <c r="G81" s="2">
        <v>32.246243</v>
      </c>
      <c r="H81" s="2">
        <v>6.3194632999999998</v>
      </c>
      <c r="I81" s="2">
        <v>32.220196000000001</v>
      </c>
      <c r="J81" s="2">
        <v>7.0895733999999999</v>
      </c>
      <c r="K81" s="2">
        <v>12.224410000000001</v>
      </c>
      <c r="L81" s="2">
        <v>6.7350535000000002</v>
      </c>
      <c r="M81" s="2">
        <v>11.113289</v>
      </c>
      <c r="N81" s="2">
        <v>6.3790560000000003</v>
      </c>
    </row>
    <row r="82" spans="1:14" x14ac:dyDescent="0.15">
      <c r="A82" s="2">
        <v>9</v>
      </c>
      <c r="B82" s="2">
        <v>17457701</v>
      </c>
      <c r="C82" s="2">
        <v>17457800</v>
      </c>
      <c r="D82" s="3">
        <f t="shared" si="1"/>
        <v>99</v>
      </c>
      <c r="E82" s="3">
        <v>1</v>
      </c>
      <c r="F82" s="2">
        <v>20.7095832824707</v>
      </c>
      <c r="G82" s="2">
        <v>59.543273999999997</v>
      </c>
      <c r="H82" s="2">
        <v>0</v>
      </c>
      <c r="I82" s="2">
        <v>69.989310000000003</v>
      </c>
      <c r="J82" s="2">
        <v>0</v>
      </c>
      <c r="K82" s="2">
        <v>55.745131999999998</v>
      </c>
      <c r="L82" s="2">
        <v>0</v>
      </c>
      <c r="M82" s="2">
        <v>49.279727999999999</v>
      </c>
      <c r="N82" s="2">
        <v>0</v>
      </c>
    </row>
    <row r="83" spans="1:14" x14ac:dyDescent="0.15">
      <c r="A83" s="2">
        <v>10</v>
      </c>
      <c r="B83" s="2">
        <v>1847976</v>
      </c>
      <c r="C83" s="2">
        <v>1848075</v>
      </c>
      <c r="D83" s="3">
        <f t="shared" si="1"/>
        <v>99</v>
      </c>
      <c r="E83" s="3">
        <v>1</v>
      </c>
      <c r="F83" s="2">
        <v>20.798549652099599</v>
      </c>
      <c r="G83" s="2">
        <v>61.481915000000001</v>
      </c>
      <c r="H83" s="2">
        <v>0</v>
      </c>
      <c r="I83" s="2">
        <v>82.280463999999995</v>
      </c>
      <c r="J83" s="2">
        <v>0</v>
      </c>
      <c r="K83" s="2">
        <v>77.605869999999996</v>
      </c>
      <c r="L83" s="2">
        <v>0</v>
      </c>
      <c r="M83" s="2">
        <v>74.047386000000003</v>
      </c>
      <c r="N83" s="2">
        <v>0</v>
      </c>
    </row>
    <row r="84" spans="1:14" x14ac:dyDescent="0.15">
      <c r="A84" s="2">
        <v>10</v>
      </c>
      <c r="B84" s="2">
        <v>7400351</v>
      </c>
      <c r="C84" s="2">
        <v>7400450</v>
      </c>
      <c r="D84" s="3">
        <f t="shared" si="1"/>
        <v>99</v>
      </c>
      <c r="E84" s="3">
        <v>1</v>
      </c>
      <c r="F84" s="2">
        <v>20.388740539550799</v>
      </c>
      <c r="G84" s="2">
        <v>50.030610000000003</v>
      </c>
      <c r="H84" s="2">
        <v>0</v>
      </c>
      <c r="I84" s="2">
        <v>59.6693</v>
      </c>
      <c r="J84" s="2">
        <v>0</v>
      </c>
      <c r="K84" s="2">
        <v>62.977649999999997</v>
      </c>
      <c r="L84" s="2">
        <v>0</v>
      </c>
      <c r="M84" s="2">
        <v>70.419349999999994</v>
      </c>
      <c r="N84" s="2">
        <v>0</v>
      </c>
    </row>
    <row r="85" spans="1:14" x14ac:dyDescent="0.15">
      <c r="A85" s="2">
        <v>10</v>
      </c>
      <c r="B85" s="2">
        <v>12485101</v>
      </c>
      <c r="C85" s="2">
        <v>12485250</v>
      </c>
      <c r="D85" s="3">
        <f t="shared" si="1"/>
        <v>149</v>
      </c>
      <c r="E85" s="3">
        <v>3</v>
      </c>
      <c r="F85" s="2">
        <v>20.758878072102899</v>
      </c>
      <c r="G85" s="2">
        <v>65.747960000000006</v>
      </c>
      <c r="H85" s="2">
        <v>5.1337647000000004</v>
      </c>
      <c r="I85" s="2">
        <v>73.232579999999999</v>
      </c>
      <c r="J85" s="2">
        <v>4.1615099999999998</v>
      </c>
      <c r="K85" s="2">
        <v>62.704720000000002</v>
      </c>
      <c r="L85" s="2">
        <v>4.6229205000000002</v>
      </c>
      <c r="M85" s="2">
        <v>83.4636</v>
      </c>
      <c r="N85" s="2">
        <v>5.5888299999999997</v>
      </c>
    </row>
    <row r="86" spans="1:14" x14ac:dyDescent="0.15">
      <c r="A86" s="2">
        <v>10</v>
      </c>
      <c r="B86" s="2">
        <v>16478476</v>
      </c>
      <c r="C86" s="2">
        <v>16478575</v>
      </c>
      <c r="D86" s="3">
        <f t="shared" si="1"/>
        <v>99</v>
      </c>
      <c r="E86" s="3">
        <v>1</v>
      </c>
      <c r="F86" s="2">
        <v>20.281944274902301</v>
      </c>
      <c r="G86" s="2">
        <v>19.319852999999998</v>
      </c>
      <c r="H86" s="2">
        <v>0</v>
      </c>
      <c r="I86" s="2">
        <v>32.815502000000002</v>
      </c>
      <c r="J86" s="2">
        <v>0</v>
      </c>
      <c r="K86" s="2">
        <v>12.533559</v>
      </c>
      <c r="L86" s="2">
        <v>0</v>
      </c>
      <c r="M86" s="2">
        <v>15.201362</v>
      </c>
      <c r="N86" s="2">
        <v>0</v>
      </c>
    </row>
    <row r="87" spans="1:14" x14ac:dyDescent="0.15">
      <c r="A87" s="2">
        <v>10</v>
      </c>
      <c r="B87" s="2">
        <v>17190451</v>
      </c>
      <c r="C87" s="2">
        <v>17190550</v>
      </c>
      <c r="D87" s="3">
        <f t="shared" si="1"/>
        <v>99</v>
      </c>
      <c r="E87" s="3">
        <v>1</v>
      </c>
      <c r="F87" s="2">
        <v>23.988471984863299</v>
      </c>
      <c r="G87" s="2">
        <v>20.042899999999999</v>
      </c>
      <c r="H87" s="2">
        <v>0</v>
      </c>
      <c r="I87" s="2">
        <v>37.639336</v>
      </c>
      <c r="J87" s="2">
        <v>0</v>
      </c>
      <c r="K87" s="2">
        <v>44.031371999999998</v>
      </c>
      <c r="L87" s="2">
        <v>0</v>
      </c>
      <c r="M87" s="2">
        <v>32.890735999999997</v>
      </c>
      <c r="N87" s="2">
        <v>0</v>
      </c>
    </row>
    <row r="88" spans="1:14" x14ac:dyDescent="0.15">
      <c r="A88" s="2">
        <v>10</v>
      </c>
      <c r="B88" s="2">
        <v>17231176</v>
      </c>
      <c r="C88" s="2">
        <v>17231275</v>
      </c>
      <c r="D88" s="3">
        <f t="shared" si="1"/>
        <v>99</v>
      </c>
      <c r="E88" s="3">
        <v>1</v>
      </c>
      <c r="F88" s="2">
        <v>21.322168350219702</v>
      </c>
      <c r="G88" s="2">
        <v>50.501220000000004</v>
      </c>
      <c r="H88" s="2">
        <v>0</v>
      </c>
      <c r="I88" s="2">
        <v>29.179051999999999</v>
      </c>
      <c r="J88" s="2">
        <v>0</v>
      </c>
      <c r="K88" s="2">
        <v>38.476039999999998</v>
      </c>
      <c r="L88" s="2">
        <v>0</v>
      </c>
      <c r="M88" s="2">
        <v>37.209583000000002</v>
      </c>
      <c r="N88" s="2">
        <v>0</v>
      </c>
    </row>
    <row r="89" spans="1:14" x14ac:dyDescent="0.15">
      <c r="A89" s="2">
        <v>10</v>
      </c>
      <c r="B89" s="2">
        <v>17940401</v>
      </c>
      <c r="C89" s="2">
        <v>17940525</v>
      </c>
      <c r="D89" s="3">
        <f t="shared" si="1"/>
        <v>124</v>
      </c>
      <c r="E89" s="3">
        <v>2</v>
      </c>
      <c r="F89" s="2">
        <v>21.9993495941162</v>
      </c>
      <c r="G89" s="2">
        <v>38.963813999999999</v>
      </c>
      <c r="H89" s="2">
        <v>1.3530068</v>
      </c>
      <c r="I89" s="2">
        <v>44.091797</v>
      </c>
      <c r="J89" s="2">
        <v>3.5769687000000001</v>
      </c>
      <c r="K89" s="2">
        <v>22.85416</v>
      </c>
      <c r="L89" s="2">
        <v>9.8696455000000002E-2</v>
      </c>
      <c r="M89" s="2">
        <v>22.092445000000001</v>
      </c>
      <c r="N89" s="2">
        <v>0.99229460000000003</v>
      </c>
    </row>
    <row r="90" spans="1:14" x14ac:dyDescent="0.15">
      <c r="A90" s="2">
        <v>11</v>
      </c>
      <c r="B90" s="2">
        <v>1605326</v>
      </c>
      <c r="C90" s="2">
        <v>1605425</v>
      </c>
      <c r="D90" s="3">
        <f t="shared" si="1"/>
        <v>99</v>
      </c>
      <c r="E90" s="3">
        <v>1</v>
      </c>
      <c r="F90" s="2">
        <v>20.669305801391602</v>
      </c>
      <c r="G90" s="2">
        <v>23.32131</v>
      </c>
      <c r="H90" s="2">
        <v>0</v>
      </c>
      <c r="I90" s="2">
        <v>39.581960000000002</v>
      </c>
      <c r="J90" s="2">
        <v>0</v>
      </c>
      <c r="K90" s="2">
        <v>24.199743000000002</v>
      </c>
      <c r="L90" s="2">
        <v>0</v>
      </c>
      <c r="M90" s="2">
        <v>18.912652999999999</v>
      </c>
      <c r="N90" s="2">
        <v>0</v>
      </c>
    </row>
    <row r="91" spans="1:14" x14ac:dyDescent="0.15">
      <c r="A91" s="2">
        <v>11</v>
      </c>
      <c r="B91" s="2">
        <v>4455301</v>
      </c>
      <c r="C91" s="2">
        <v>4455400</v>
      </c>
      <c r="D91" s="3">
        <f t="shared" si="1"/>
        <v>99</v>
      </c>
      <c r="E91" s="3">
        <v>1</v>
      </c>
      <c r="F91" s="2">
        <v>22.006172180175799</v>
      </c>
      <c r="G91" s="2">
        <v>34.264890000000001</v>
      </c>
      <c r="H91" s="2">
        <v>0</v>
      </c>
      <c r="I91" s="2">
        <v>56.271059999999999</v>
      </c>
      <c r="J91" s="2">
        <v>0</v>
      </c>
      <c r="K91" s="2">
        <v>46.612139999999997</v>
      </c>
      <c r="L91" s="2">
        <v>0</v>
      </c>
      <c r="M91" s="2">
        <v>39.715342999999997</v>
      </c>
      <c r="N91" s="2">
        <v>0</v>
      </c>
    </row>
    <row r="92" spans="1:14" x14ac:dyDescent="0.15">
      <c r="A92" s="2">
        <v>11</v>
      </c>
      <c r="B92" s="2">
        <v>4880601</v>
      </c>
      <c r="C92" s="2">
        <v>4880700</v>
      </c>
      <c r="D92" s="3">
        <f t="shared" si="1"/>
        <v>99</v>
      </c>
      <c r="E92" s="3">
        <v>1</v>
      </c>
      <c r="F92" s="2">
        <v>20.720947265625</v>
      </c>
      <c r="G92" s="2">
        <v>61.641739999999999</v>
      </c>
      <c r="H92" s="2">
        <v>0</v>
      </c>
      <c r="I92" s="2">
        <v>61.69914</v>
      </c>
      <c r="J92" s="2">
        <v>0</v>
      </c>
      <c r="K92" s="2">
        <v>49.759501999999998</v>
      </c>
      <c r="L92" s="2">
        <v>0</v>
      </c>
      <c r="M92" s="2">
        <v>40.978189999999998</v>
      </c>
      <c r="N92" s="2">
        <v>0</v>
      </c>
    </row>
    <row r="93" spans="1:14" x14ac:dyDescent="0.15">
      <c r="A93" s="2">
        <v>11</v>
      </c>
      <c r="B93" s="2">
        <v>10172626</v>
      </c>
      <c r="C93" s="2">
        <v>10172775</v>
      </c>
      <c r="D93" s="3">
        <f t="shared" si="1"/>
        <v>149</v>
      </c>
      <c r="E93" s="3">
        <v>3</v>
      </c>
      <c r="F93" s="2">
        <v>20.154609680175799</v>
      </c>
      <c r="G93" s="2">
        <v>31.334167000000001</v>
      </c>
      <c r="H93" s="2">
        <v>0</v>
      </c>
      <c r="I93" s="2">
        <v>20.45177</v>
      </c>
      <c r="J93" s="2">
        <v>0</v>
      </c>
      <c r="K93" s="2">
        <v>11.179558</v>
      </c>
      <c r="L93" s="2">
        <v>0</v>
      </c>
      <c r="M93" s="2">
        <v>27.537925999999999</v>
      </c>
      <c r="N93" s="2">
        <v>0</v>
      </c>
    </row>
    <row r="94" spans="1:14" x14ac:dyDescent="0.15">
      <c r="A94" s="2">
        <v>12</v>
      </c>
      <c r="B94" s="2">
        <v>1827851</v>
      </c>
      <c r="C94" s="2">
        <v>1827975</v>
      </c>
      <c r="D94" s="3">
        <f t="shared" si="1"/>
        <v>124</v>
      </c>
      <c r="E94" s="3">
        <v>2</v>
      </c>
      <c r="F94" s="2">
        <v>21.1181287765503</v>
      </c>
      <c r="G94" s="2">
        <v>21.690456000000001</v>
      </c>
      <c r="H94" s="2">
        <v>0.43588473999999999</v>
      </c>
      <c r="I94" s="2">
        <v>28.063839000000002</v>
      </c>
      <c r="J94" s="2">
        <v>0.32252925999999998</v>
      </c>
      <c r="K94" s="2">
        <v>16.590046000000001</v>
      </c>
      <c r="L94" s="2">
        <v>0.71289400000000003</v>
      </c>
      <c r="M94" s="2">
        <v>6.9457110000000002</v>
      </c>
      <c r="N94" s="2">
        <v>0.28690337999999999</v>
      </c>
    </row>
    <row r="95" spans="1:14" x14ac:dyDescent="0.15">
      <c r="A95" s="2">
        <v>12</v>
      </c>
      <c r="B95" s="2">
        <v>2037001</v>
      </c>
      <c r="C95" s="2">
        <v>2037100</v>
      </c>
      <c r="D95" s="3">
        <f t="shared" si="1"/>
        <v>99</v>
      </c>
      <c r="E95" s="3">
        <v>1</v>
      </c>
      <c r="F95" s="2">
        <v>20.755657196044901</v>
      </c>
      <c r="G95" s="2">
        <v>34.6586</v>
      </c>
      <c r="H95" s="2">
        <v>0</v>
      </c>
      <c r="I95" s="2">
        <v>27.02469</v>
      </c>
      <c r="J95" s="2">
        <v>0</v>
      </c>
      <c r="K95" s="2">
        <v>33.570137000000003</v>
      </c>
      <c r="L95" s="2">
        <v>0</v>
      </c>
      <c r="M95" s="2">
        <v>13.902941999999999</v>
      </c>
      <c r="N95" s="2">
        <v>0</v>
      </c>
    </row>
    <row r="96" spans="1:14" x14ac:dyDescent="0.15">
      <c r="A96" s="2">
        <v>12</v>
      </c>
      <c r="B96" s="2">
        <v>3980951</v>
      </c>
      <c r="C96" s="2">
        <v>3981075</v>
      </c>
      <c r="D96" s="3">
        <f t="shared" si="1"/>
        <v>124</v>
      </c>
      <c r="E96" s="3">
        <v>2</v>
      </c>
      <c r="F96" s="2">
        <v>21.288303375244102</v>
      </c>
      <c r="G96" s="2">
        <v>47.458069999999999</v>
      </c>
      <c r="H96" s="2">
        <v>0.18842676</v>
      </c>
      <c r="I96" s="2">
        <v>60.756762999999999</v>
      </c>
      <c r="J96" s="2">
        <v>0.41186034999999999</v>
      </c>
      <c r="K96" s="2">
        <v>58.239469999999997</v>
      </c>
      <c r="L96" s="2">
        <v>0.84896563999999997</v>
      </c>
      <c r="M96" s="2">
        <v>39.46846</v>
      </c>
      <c r="N96" s="2">
        <v>1.1192314999999999</v>
      </c>
    </row>
    <row r="97" spans="1:14" x14ac:dyDescent="0.15">
      <c r="A97" s="2">
        <v>12</v>
      </c>
      <c r="B97" s="2">
        <v>7122876</v>
      </c>
      <c r="C97" s="2">
        <v>7123000</v>
      </c>
      <c r="D97" s="3">
        <f t="shared" si="1"/>
        <v>124</v>
      </c>
      <c r="E97" s="3">
        <v>2</v>
      </c>
      <c r="F97" s="2">
        <v>22.187859535217299</v>
      </c>
      <c r="G97" s="2">
        <v>20.740738</v>
      </c>
      <c r="H97" s="2">
        <v>1.1281477</v>
      </c>
      <c r="I97" s="2">
        <v>29.992100000000001</v>
      </c>
      <c r="J97" s="2">
        <v>1.578028</v>
      </c>
      <c r="K97" s="2">
        <v>7.8042420000000003</v>
      </c>
      <c r="L97" s="2">
        <v>0.34894927999999997</v>
      </c>
      <c r="M97" s="2">
        <v>20.262737000000001</v>
      </c>
      <c r="N97" s="2">
        <v>1.1021475000000001</v>
      </c>
    </row>
    <row r="98" spans="1:14" x14ac:dyDescent="0.15">
      <c r="A98" s="2">
        <v>12</v>
      </c>
      <c r="B98" s="2">
        <v>10259851</v>
      </c>
      <c r="C98" s="2">
        <v>10260000</v>
      </c>
      <c r="D98" s="3">
        <f t="shared" si="1"/>
        <v>149</v>
      </c>
      <c r="E98" s="3">
        <v>3</v>
      </c>
      <c r="F98" s="2">
        <v>21.679941813151</v>
      </c>
      <c r="G98" s="2">
        <v>25.600487000000001</v>
      </c>
      <c r="H98" s="2">
        <v>1.2615452</v>
      </c>
      <c r="I98" s="2">
        <v>47.280430000000003</v>
      </c>
      <c r="J98" s="2">
        <v>1.9911566999999999</v>
      </c>
      <c r="K98" s="2">
        <v>31.456526</v>
      </c>
      <c r="L98" s="2">
        <v>1.2493432</v>
      </c>
      <c r="M98" s="2">
        <v>29.037216000000001</v>
      </c>
      <c r="N98" s="2">
        <v>1.2070666999999999</v>
      </c>
    </row>
    <row r="99" spans="1:14" x14ac:dyDescent="0.15">
      <c r="A99" s="2">
        <v>12</v>
      </c>
      <c r="B99" s="2">
        <v>15518601</v>
      </c>
      <c r="C99" s="2">
        <v>15518700</v>
      </c>
      <c r="D99" s="3">
        <f t="shared" si="1"/>
        <v>99</v>
      </c>
      <c r="E99" s="3">
        <v>1</v>
      </c>
      <c r="F99" s="2">
        <v>20.371475219726602</v>
      </c>
      <c r="G99" s="2">
        <v>87.756743999999998</v>
      </c>
      <c r="H99" s="2">
        <v>0</v>
      </c>
      <c r="I99" s="2">
        <v>81.889740000000003</v>
      </c>
      <c r="J99" s="2">
        <v>0</v>
      </c>
      <c r="K99" s="2">
        <v>73.575540000000004</v>
      </c>
      <c r="L99" s="2">
        <v>0</v>
      </c>
      <c r="M99" s="2">
        <v>93.947013999999996</v>
      </c>
      <c r="N99" s="2">
        <v>0</v>
      </c>
    </row>
    <row r="100" spans="1:14" x14ac:dyDescent="0.15">
      <c r="A100" s="2">
        <v>12</v>
      </c>
      <c r="B100" s="2">
        <v>17555751</v>
      </c>
      <c r="C100" s="2">
        <v>17555900</v>
      </c>
      <c r="D100" s="3">
        <f t="shared" si="1"/>
        <v>149</v>
      </c>
      <c r="E100" s="3">
        <v>3</v>
      </c>
      <c r="F100" s="2">
        <v>28.643428166707402</v>
      </c>
      <c r="G100" s="2">
        <v>29.424194</v>
      </c>
      <c r="H100" s="2">
        <v>0.36288335999999999</v>
      </c>
      <c r="I100" s="2">
        <v>24.449444</v>
      </c>
      <c r="J100" s="2">
        <v>1.2270907</v>
      </c>
      <c r="K100" s="2">
        <v>49.15569</v>
      </c>
      <c r="L100" s="2">
        <v>3.4128447</v>
      </c>
      <c r="M100" s="2">
        <v>20.512260000000001</v>
      </c>
      <c r="N100" s="2">
        <v>2.0046153000000002</v>
      </c>
    </row>
    <row r="101" spans="1:14" x14ac:dyDescent="0.15">
      <c r="A101" s="2">
        <v>12</v>
      </c>
      <c r="B101" s="2">
        <v>22643076</v>
      </c>
      <c r="C101" s="2">
        <v>22643175</v>
      </c>
      <c r="D101" s="3">
        <f t="shared" si="1"/>
        <v>99</v>
      </c>
      <c r="E101" s="3">
        <v>1</v>
      </c>
      <c r="F101" s="2">
        <v>20.234043121337901</v>
      </c>
      <c r="G101" s="2">
        <v>70.994315999999998</v>
      </c>
      <c r="H101" s="2">
        <v>0</v>
      </c>
      <c r="I101" s="2">
        <v>82.193340000000006</v>
      </c>
      <c r="J101" s="2">
        <v>0</v>
      </c>
      <c r="K101" s="2">
        <v>61.959293000000002</v>
      </c>
      <c r="L101" s="2">
        <v>0</v>
      </c>
      <c r="M101" s="2">
        <v>66.672600000000003</v>
      </c>
      <c r="N101" s="2">
        <v>0</v>
      </c>
    </row>
    <row r="102" spans="1:14" x14ac:dyDescent="0.15">
      <c r="A102" s="2">
        <v>13</v>
      </c>
      <c r="B102" s="2">
        <v>1946201</v>
      </c>
      <c r="C102" s="2">
        <v>1946300</v>
      </c>
      <c r="D102" s="3">
        <f t="shared" si="1"/>
        <v>99</v>
      </c>
      <c r="E102" s="3">
        <v>1</v>
      </c>
      <c r="F102" s="2">
        <v>21.692420959472699</v>
      </c>
      <c r="G102" s="2">
        <v>65.902249999999995</v>
      </c>
      <c r="H102" s="2">
        <v>0</v>
      </c>
      <c r="I102" s="2">
        <v>54.18477</v>
      </c>
      <c r="J102" s="2">
        <v>0</v>
      </c>
      <c r="K102" s="2">
        <v>75.877189999999999</v>
      </c>
      <c r="L102" s="2">
        <v>0</v>
      </c>
      <c r="M102" s="2">
        <v>59.401287000000004</v>
      </c>
      <c r="N102" s="2">
        <v>0</v>
      </c>
    </row>
    <row r="103" spans="1:14" x14ac:dyDescent="0.15">
      <c r="A103" s="2">
        <v>13</v>
      </c>
      <c r="B103" s="2">
        <v>4238351</v>
      </c>
      <c r="C103" s="2">
        <v>4238500</v>
      </c>
      <c r="D103" s="3">
        <f t="shared" si="1"/>
        <v>149</v>
      </c>
      <c r="E103" s="3">
        <v>3</v>
      </c>
      <c r="F103" s="2">
        <v>22.211011250813801</v>
      </c>
      <c r="G103" s="2">
        <v>19.274963</v>
      </c>
      <c r="H103" s="2">
        <v>2.9485860000000002</v>
      </c>
      <c r="I103" s="2">
        <v>41.485973000000001</v>
      </c>
      <c r="J103" s="2">
        <v>2.9003806000000001</v>
      </c>
      <c r="K103" s="2">
        <v>29.013314999999999</v>
      </c>
      <c r="L103" s="2">
        <v>4.4741629999999999</v>
      </c>
      <c r="M103" s="2">
        <v>20.878754000000001</v>
      </c>
      <c r="N103" s="2">
        <v>2.7901528</v>
      </c>
    </row>
    <row r="104" spans="1:14" x14ac:dyDescent="0.15">
      <c r="A104" s="2">
        <v>13</v>
      </c>
      <c r="B104" s="2">
        <v>8448076</v>
      </c>
      <c r="C104" s="2">
        <v>8448250</v>
      </c>
      <c r="D104" s="3">
        <f t="shared" si="1"/>
        <v>174</v>
      </c>
      <c r="E104" s="3">
        <v>4</v>
      </c>
      <c r="F104" s="2">
        <v>23.333931922912601</v>
      </c>
      <c r="G104" s="2">
        <v>37.390273999999998</v>
      </c>
      <c r="H104" s="2">
        <v>2.275649</v>
      </c>
      <c r="I104" s="2">
        <v>14.056341</v>
      </c>
      <c r="J104" s="2">
        <v>1.427022</v>
      </c>
      <c r="K104" s="2">
        <v>30.278088</v>
      </c>
      <c r="L104" s="2">
        <v>1.8270103</v>
      </c>
      <c r="M104" s="2">
        <v>30.663862000000002</v>
      </c>
      <c r="N104" s="2">
        <v>1.9612075</v>
      </c>
    </row>
    <row r="105" spans="1:14" x14ac:dyDescent="0.15">
      <c r="A105" s="2">
        <v>13</v>
      </c>
      <c r="B105" s="2">
        <v>9235851</v>
      </c>
      <c r="C105" s="2">
        <v>9235950</v>
      </c>
      <c r="D105" s="3">
        <f t="shared" si="1"/>
        <v>99</v>
      </c>
      <c r="E105" s="3">
        <v>1</v>
      </c>
      <c r="F105" s="2">
        <v>22.464958190918001</v>
      </c>
      <c r="G105" s="2">
        <v>63.125903999999998</v>
      </c>
      <c r="H105" s="2">
        <v>0</v>
      </c>
      <c r="I105" s="2">
        <v>56.901195999999999</v>
      </c>
      <c r="J105" s="2">
        <v>0</v>
      </c>
      <c r="K105" s="2">
        <v>43.069507999999999</v>
      </c>
      <c r="L105" s="2">
        <v>0</v>
      </c>
      <c r="M105" s="2">
        <v>40.660946000000003</v>
      </c>
      <c r="N105" s="2">
        <v>0</v>
      </c>
    </row>
    <row r="106" spans="1:14" x14ac:dyDescent="0.15">
      <c r="A106" s="2">
        <v>13</v>
      </c>
      <c r="B106" s="2">
        <v>10078926</v>
      </c>
      <c r="C106" s="2">
        <v>10079025</v>
      </c>
      <c r="D106" s="3">
        <f t="shared" si="1"/>
        <v>99</v>
      </c>
      <c r="E106" s="3">
        <v>1</v>
      </c>
      <c r="F106" s="2">
        <v>23.557695388793899</v>
      </c>
      <c r="G106" s="2">
        <v>42.213140000000003</v>
      </c>
      <c r="H106" s="2">
        <v>0</v>
      </c>
      <c r="I106" s="2">
        <v>26.550024000000001</v>
      </c>
      <c r="J106" s="2">
        <v>0</v>
      </c>
      <c r="K106" s="2">
        <v>26.98387</v>
      </c>
      <c r="L106" s="2">
        <v>0</v>
      </c>
      <c r="M106" s="2">
        <v>18.655443000000002</v>
      </c>
      <c r="N106" s="2">
        <v>0</v>
      </c>
    </row>
    <row r="107" spans="1:14" x14ac:dyDescent="0.15">
      <c r="A107" s="2">
        <v>13</v>
      </c>
      <c r="B107" s="2">
        <v>10685351</v>
      </c>
      <c r="C107" s="2">
        <v>10685475</v>
      </c>
      <c r="D107" s="3">
        <f t="shared" si="1"/>
        <v>124</v>
      </c>
      <c r="E107" s="3">
        <v>2</v>
      </c>
      <c r="F107" s="2">
        <v>22.357997894287099</v>
      </c>
      <c r="G107" s="2">
        <v>44.021877000000003</v>
      </c>
      <c r="H107" s="2">
        <v>0</v>
      </c>
      <c r="I107" s="2">
        <v>66.379874999999998</v>
      </c>
      <c r="J107" s="2">
        <v>0</v>
      </c>
      <c r="K107" s="2">
        <v>54.293019999999999</v>
      </c>
      <c r="L107" s="2">
        <v>0</v>
      </c>
      <c r="M107" s="2">
        <v>51.661006999999998</v>
      </c>
      <c r="N107" s="2">
        <v>0</v>
      </c>
    </row>
    <row r="108" spans="1:14" x14ac:dyDescent="0.15">
      <c r="A108" s="2">
        <v>13</v>
      </c>
      <c r="B108" s="2">
        <v>12971501</v>
      </c>
      <c r="C108" s="2">
        <v>12971650</v>
      </c>
      <c r="D108" s="3">
        <f t="shared" si="1"/>
        <v>149</v>
      </c>
      <c r="E108" s="3">
        <v>3</v>
      </c>
      <c r="F108" s="2">
        <v>26.7901503245036</v>
      </c>
      <c r="G108" s="2">
        <v>31.009743</v>
      </c>
      <c r="H108" s="2">
        <v>14.636711999999999</v>
      </c>
      <c r="I108" s="2">
        <v>39.90793</v>
      </c>
      <c r="J108" s="2">
        <v>14.99377</v>
      </c>
      <c r="K108" s="2">
        <v>57.799892</v>
      </c>
      <c r="L108" s="2">
        <v>13.650694</v>
      </c>
      <c r="M108" s="2">
        <v>41.668067999999998</v>
      </c>
      <c r="N108" s="2">
        <v>14.663719</v>
      </c>
    </row>
    <row r="109" spans="1:14" x14ac:dyDescent="0.15">
      <c r="A109" s="2">
        <v>13</v>
      </c>
      <c r="B109" s="2">
        <v>13845301</v>
      </c>
      <c r="C109" s="2">
        <v>13845400</v>
      </c>
      <c r="D109" s="3">
        <f t="shared" si="1"/>
        <v>99</v>
      </c>
      <c r="E109" s="3">
        <v>1</v>
      </c>
      <c r="F109" s="2">
        <v>20.053096771240199</v>
      </c>
      <c r="G109" s="2">
        <v>47.993716999999997</v>
      </c>
      <c r="H109" s="2">
        <v>0</v>
      </c>
      <c r="I109" s="2">
        <v>32.251728</v>
      </c>
      <c r="J109" s="2">
        <v>0</v>
      </c>
      <c r="K109" s="2">
        <v>52.304825000000001</v>
      </c>
      <c r="L109" s="2">
        <v>0</v>
      </c>
      <c r="M109" s="2">
        <v>37.656162000000002</v>
      </c>
      <c r="N109" s="2">
        <v>0</v>
      </c>
    </row>
    <row r="110" spans="1:14" x14ac:dyDescent="0.15">
      <c r="A110" s="2">
        <v>13</v>
      </c>
      <c r="B110" s="2">
        <v>15844276</v>
      </c>
      <c r="C110" s="2">
        <v>15844375</v>
      </c>
      <c r="D110" s="3">
        <f t="shared" si="1"/>
        <v>99</v>
      </c>
      <c r="E110" s="3">
        <v>1</v>
      </c>
      <c r="F110" s="2">
        <v>22.770286560058601</v>
      </c>
      <c r="G110" s="2">
        <v>47.055892999999998</v>
      </c>
      <c r="H110" s="2">
        <v>0</v>
      </c>
      <c r="I110" s="2">
        <v>32.345097000000003</v>
      </c>
      <c r="J110" s="2">
        <v>0</v>
      </c>
      <c r="K110" s="2">
        <v>36.925204999999998</v>
      </c>
      <c r="L110" s="2">
        <v>0</v>
      </c>
      <c r="M110" s="2">
        <v>55.115383000000001</v>
      </c>
      <c r="N110" s="2">
        <v>0</v>
      </c>
    </row>
    <row r="111" spans="1:14" x14ac:dyDescent="0.15">
      <c r="A111" s="2">
        <v>13</v>
      </c>
      <c r="B111" s="2">
        <v>20669501</v>
      </c>
      <c r="C111" s="2">
        <v>20669600</v>
      </c>
      <c r="D111" s="3">
        <f t="shared" si="1"/>
        <v>99</v>
      </c>
      <c r="E111" s="3">
        <v>1</v>
      </c>
      <c r="F111" s="2">
        <v>20.827150344848601</v>
      </c>
      <c r="G111" s="2">
        <v>33.081023999999999</v>
      </c>
      <c r="H111" s="2">
        <v>0</v>
      </c>
      <c r="I111" s="2">
        <v>25.766400999999998</v>
      </c>
      <c r="J111" s="2">
        <v>0</v>
      </c>
      <c r="K111" s="2">
        <v>40.590153000000001</v>
      </c>
      <c r="L111" s="2">
        <v>0</v>
      </c>
      <c r="M111" s="2">
        <v>19.763002</v>
      </c>
      <c r="N111" s="2">
        <v>0</v>
      </c>
    </row>
    <row r="112" spans="1:14" x14ac:dyDescent="0.15">
      <c r="A112" s="2">
        <v>13</v>
      </c>
      <c r="B112" s="2">
        <v>22580051</v>
      </c>
      <c r="C112" s="2">
        <v>22580175</v>
      </c>
      <c r="D112" s="3">
        <f t="shared" si="1"/>
        <v>124</v>
      </c>
      <c r="E112" s="3">
        <v>2</v>
      </c>
      <c r="F112" s="2">
        <v>27.8346767425537</v>
      </c>
      <c r="G112" s="2">
        <v>91.379859999999994</v>
      </c>
      <c r="H112" s="2">
        <v>1.3692424999999999</v>
      </c>
      <c r="I112" s="2">
        <v>74.761279999999999</v>
      </c>
      <c r="J112" s="2">
        <v>3.7642030000000002</v>
      </c>
      <c r="K112" s="2">
        <v>63.545180000000002</v>
      </c>
      <c r="L112" s="2">
        <v>3.6878047</v>
      </c>
      <c r="M112" s="2">
        <v>76.716899999999995</v>
      </c>
      <c r="N112" s="2">
        <v>1.9637815000000001</v>
      </c>
    </row>
    <row r="113" spans="1:14" x14ac:dyDescent="0.15">
      <c r="A113" s="2">
        <v>14</v>
      </c>
      <c r="B113" s="2">
        <v>22026</v>
      </c>
      <c r="C113" s="2">
        <v>22125</v>
      </c>
      <c r="D113" s="3">
        <f t="shared" si="1"/>
        <v>99</v>
      </c>
      <c r="E113" s="3">
        <v>1</v>
      </c>
      <c r="F113" s="2">
        <v>20.485507965087901</v>
      </c>
      <c r="G113" s="2">
        <v>58.527119999999996</v>
      </c>
      <c r="H113" s="2">
        <v>0</v>
      </c>
      <c r="I113" s="2">
        <v>57.640210000000003</v>
      </c>
      <c r="J113" s="2">
        <v>0</v>
      </c>
      <c r="K113" s="2">
        <v>38.041609999999999</v>
      </c>
      <c r="L113" s="2">
        <v>0</v>
      </c>
      <c r="M113" s="2">
        <v>42.189360000000001</v>
      </c>
      <c r="N113" s="2">
        <v>0</v>
      </c>
    </row>
    <row r="114" spans="1:14" x14ac:dyDescent="0.15">
      <c r="A114" s="2">
        <v>14</v>
      </c>
      <c r="B114" s="2">
        <v>41526</v>
      </c>
      <c r="C114" s="2">
        <v>41650</v>
      </c>
      <c r="D114" s="3">
        <f t="shared" si="1"/>
        <v>124</v>
      </c>
      <c r="E114" s="3">
        <v>2</v>
      </c>
      <c r="F114" s="2">
        <v>23.339780807495099</v>
      </c>
      <c r="G114" s="2">
        <v>57.371032999999997</v>
      </c>
      <c r="H114" s="2">
        <v>2.7842977000000002</v>
      </c>
      <c r="I114" s="2">
        <v>71.603354999999993</v>
      </c>
      <c r="J114" s="2">
        <v>6.0884594999999999</v>
      </c>
      <c r="K114" s="2">
        <v>48.263573000000001</v>
      </c>
      <c r="L114" s="2">
        <v>2.6643309999999998</v>
      </c>
      <c r="M114" s="2">
        <v>60.616050000000001</v>
      </c>
      <c r="N114" s="2">
        <v>0.26117827999999998</v>
      </c>
    </row>
    <row r="115" spans="1:14" x14ac:dyDescent="0.15">
      <c r="A115" s="2">
        <v>14</v>
      </c>
      <c r="B115" s="2">
        <v>301376</v>
      </c>
      <c r="C115" s="2">
        <v>301475</v>
      </c>
      <c r="D115" s="3">
        <f t="shared" si="1"/>
        <v>99</v>
      </c>
      <c r="E115" s="3">
        <v>1</v>
      </c>
      <c r="F115" s="2">
        <v>21.298610687255898</v>
      </c>
      <c r="G115" s="2">
        <v>10.222884000000001</v>
      </c>
      <c r="H115" s="2">
        <v>0</v>
      </c>
      <c r="I115" s="2">
        <v>19.51013</v>
      </c>
      <c r="J115" s="2">
        <v>0</v>
      </c>
      <c r="K115" s="2">
        <v>31.521494000000001</v>
      </c>
      <c r="L115" s="2">
        <v>0</v>
      </c>
      <c r="M115" s="2">
        <v>26.140630000000002</v>
      </c>
      <c r="N115" s="2">
        <v>0</v>
      </c>
    </row>
    <row r="116" spans="1:14" x14ac:dyDescent="0.15">
      <c r="A116" s="2">
        <v>14</v>
      </c>
      <c r="B116" s="2">
        <v>1767501</v>
      </c>
      <c r="C116" s="2">
        <v>1767600</v>
      </c>
      <c r="D116" s="3">
        <f t="shared" si="1"/>
        <v>99</v>
      </c>
      <c r="E116" s="3">
        <v>1</v>
      </c>
      <c r="F116" s="2">
        <v>21.903526306152301</v>
      </c>
      <c r="G116" s="2">
        <v>87.443145999999999</v>
      </c>
      <c r="H116" s="2">
        <v>0</v>
      </c>
      <c r="I116" s="2">
        <v>81.157409999999999</v>
      </c>
      <c r="J116" s="2">
        <v>0</v>
      </c>
      <c r="K116" s="2">
        <v>77.517499999999998</v>
      </c>
      <c r="L116" s="2">
        <v>0</v>
      </c>
      <c r="M116" s="2">
        <v>65.539619999999999</v>
      </c>
      <c r="N116" s="2">
        <v>0</v>
      </c>
    </row>
    <row r="117" spans="1:14" x14ac:dyDescent="0.15">
      <c r="A117" s="2">
        <v>14</v>
      </c>
      <c r="B117" s="2">
        <v>2363626</v>
      </c>
      <c r="C117" s="2">
        <v>2363750</v>
      </c>
      <c r="D117" s="3">
        <f t="shared" si="1"/>
        <v>124</v>
      </c>
      <c r="E117" s="3">
        <v>2</v>
      </c>
      <c r="F117" s="2">
        <v>23.850639343261701</v>
      </c>
      <c r="G117" s="2">
        <v>24.981838</v>
      </c>
      <c r="H117" s="2">
        <v>0.17783811999999999</v>
      </c>
      <c r="I117" s="2">
        <v>27.451283</v>
      </c>
      <c r="J117" s="2">
        <v>0.85068790000000005</v>
      </c>
      <c r="K117" s="2">
        <v>43.722892999999999</v>
      </c>
      <c r="L117" s="2">
        <v>1.7571985999999999</v>
      </c>
      <c r="M117" s="2">
        <v>19.872253000000001</v>
      </c>
      <c r="N117" s="2">
        <v>0.46511777999999998</v>
      </c>
    </row>
    <row r="118" spans="1:14" x14ac:dyDescent="0.15">
      <c r="A118" s="2">
        <v>14</v>
      </c>
      <c r="B118" s="2">
        <v>2610226</v>
      </c>
      <c r="C118" s="2">
        <v>2610350</v>
      </c>
      <c r="D118" s="3">
        <f t="shared" si="1"/>
        <v>124</v>
      </c>
      <c r="E118" s="3">
        <v>2</v>
      </c>
      <c r="F118" s="2">
        <v>22.066055297851602</v>
      </c>
      <c r="G118" s="2">
        <v>54.883907000000001</v>
      </c>
      <c r="H118" s="2">
        <v>0</v>
      </c>
      <c r="I118" s="2">
        <v>47.741557999999998</v>
      </c>
      <c r="J118" s="2">
        <v>0</v>
      </c>
      <c r="K118" s="2">
        <v>49.374156999999997</v>
      </c>
      <c r="L118" s="2">
        <v>0</v>
      </c>
      <c r="M118" s="2">
        <v>32.817852000000002</v>
      </c>
      <c r="N118" s="2">
        <v>0</v>
      </c>
    </row>
    <row r="119" spans="1:14" x14ac:dyDescent="0.15">
      <c r="A119" s="2">
        <v>14</v>
      </c>
      <c r="B119" s="2">
        <v>7903301</v>
      </c>
      <c r="C119" s="2">
        <v>7903475</v>
      </c>
      <c r="D119" s="3">
        <f t="shared" si="1"/>
        <v>174</v>
      </c>
      <c r="E119" s="3">
        <v>4</v>
      </c>
      <c r="F119" s="2">
        <v>21.126400947570801</v>
      </c>
      <c r="G119" s="2">
        <v>20.906775</v>
      </c>
      <c r="H119" s="2">
        <v>0.32879513999999999</v>
      </c>
      <c r="I119" s="2">
        <v>1.4589947000000001</v>
      </c>
      <c r="J119" s="2">
        <v>0.35735175000000002</v>
      </c>
      <c r="K119" s="2">
        <v>4.0711440000000003</v>
      </c>
      <c r="L119" s="2">
        <v>1.7065125999999999</v>
      </c>
      <c r="M119" s="2">
        <v>22.585395999999999</v>
      </c>
      <c r="N119" s="2">
        <v>0.57857716000000003</v>
      </c>
    </row>
    <row r="120" spans="1:14" x14ac:dyDescent="0.15">
      <c r="A120" s="2">
        <v>14</v>
      </c>
      <c r="B120" s="2">
        <v>8012051</v>
      </c>
      <c r="C120" s="2">
        <v>8012150</v>
      </c>
      <c r="D120" s="3">
        <f t="shared" si="1"/>
        <v>99</v>
      </c>
      <c r="E120" s="3">
        <v>1</v>
      </c>
      <c r="F120" s="2">
        <v>20.590244293212901</v>
      </c>
      <c r="G120" s="2">
        <v>34.551285</v>
      </c>
      <c r="H120" s="2">
        <v>0</v>
      </c>
      <c r="I120" s="2">
        <v>43.936993000000001</v>
      </c>
      <c r="J120" s="2">
        <v>0</v>
      </c>
      <c r="K120" s="2">
        <v>55.141530000000003</v>
      </c>
      <c r="L120" s="2">
        <v>0</v>
      </c>
      <c r="M120" s="2">
        <v>46.854885000000003</v>
      </c>
      <c r="N120" s="2">
        <v>0</v>
      </c>
    </row>
    <row r="121" spans="1:14" x14ac:dyDescent="0.15">
      <c r="A121" s="2">
        <v>14</v>
      </c>
      <c r="B121" s="2">
        <v>8805501</v>
      </c>
      <c r="C121" s="2">
        <v>8805600</v>
      </c>
      <c r="D121" s="3">
        <f t="shared" si="1"/>
        <v>99</v>
      </c>
      <c r="E121" s="3">
        <v>1</v>
      </c>
      <c r="F121" s="2">
        <v>23.521915435791001</v>
      </c>
      <c r="G121" s="2">
        <v>27.883262999999999</v>
      </c>
      <c r="H121" s="2">
        <v>0</v>
      </c>
      <c r="I121" s="2">
        <v>43.801105</v>
      </c>
      <c r="J121" s="2">
        <v>0</v>
      </c>
      <c r="K121" s="2">
        <v>35.703465000000001</v>
      </c>
      <c r="L121" s="2">
        <v>0</v>
      </c>
      <c r="M121" s="2">
        <v>51.405177999999999</v>
      </c>
      <c r="N121" s="2">
        <v>0</v>
      </c>
    </row>
    <row r="122" spans="1:14" x14ac:dyDescent="0.15">
      <c r="A122" s="2">
        <v>14</v>
      </c>
      <c r="B122" s="2">
        <v>9751676</v>
      </c>
      <c r="C122" s="2">
        <v>9751775</v>
      </c>
      <c r="D122" s="3">
        <f t="shared" si="1"/>
        <v>99</v>
      </c>
      <c r="E122" s="3">
        <v>1</v>
      </c>
      <c r="F122" s="2">
        <v>20.632942199706999</v>
      </c>
      <c r="G122" s="2">
        <v>39.390796999999999</v>
      </c>
      <c r="H122" s="2">
        <v>0</v>
      </c>
      <c r="I122" s="2">
        <v>52.277740000000001</v>
      </c>
      <c r="J122" s="2">
        <v>0</v>
      </c>
      <c r="K122" s="2">
        <v>35.699801999999998</v>
      </c>
      <c r="L122" s="2">
        <v>0</v>
      </c>
      <c r="M122" s="2">
        <v>56.332745000000003</v>
      </c>
      <c r="N122" s="2">
        <v>0</v>
      </c>
    </row>
    <row r="123" spans="1:14" x14ac:dyDescent="0.15">
      <c r="A123" s="2">
        <v>14</v>
      </c>
      <c r="B123" s="2">
        <v>11847051</v>
      </c>
      <c r="C123" s="2">
        <v>11847200</v>
      </c>
      <c r="D123" s="3">
        <f t="shared" si="1"/>
        <v>149</v>
      </c>
      <c r="E123" s="3">
        <v>3</v>
      </c>
      <c r="F123" s="2">
        <v>27.4580891927083</v>
      </c>
      <c r="G123" s="2">
        <v>29.843617999999999</v>
      </c>
      <c r="H123" s="2">
        <v>5.7889647000000002</v>
      </c>
      <c r="I123" s="2">
        <v>43.540314000000002</v>
      </c>
      <c r="J123" s="2">
        <v>8.5784090000000006</v>
      </c>
      <c r="K123" s="2">
        <v>57.30171</v>
      </c>
      <c r="L123" s="2">
        <v>10.824662</v>
      </c>
      <c r="M123" s="2">
        <v>47.349212999999999</v>
      </c>
      <c r="N123" s="2">
        <v>8.8766719999999992</v>
      </c>
    </row>
    <row r="124" spans="1:14" x14ac:dyDescent="0.15">
      <c r="A124" s="2">
        <v>14</v>
      </c>
      <c r="B124" s="2">
        <v>13696651</v>
      </c>
      <c r="C124" s="2">
        <v>13696825</v>
      </c>
      <c r="D124" s="3">
        <f t="shared" si="1"/>
        <v>174</v>
      </c>
      <c r="E124" s="3">
        <v>4</v>
      </c>
      <c r="F124" s="2">
        <v>27.0175747871399</v>
      </c>
      <c r="G124" s="2">
        <v>32.439790000000002</v>
      </c>
      <c r="H124" s="2">
        <v>2.8877744999999999</v>
      </c>
      <c r="I124" s="2">
        <v>59.457363000000001</v>
      </c>
      <c r="J124" s="2">
        <v>7.3643083999999996</v>
      </c>
      <c r="K124" s="2">
        <v>56.390186</v>
      </c>
      <c r="L124" s="2">
        <v>6.9676476000000003</v>
      </c>
      <c r="M124" s="2">
        <v>41.95543</v>
      </c>
      <c r="N124" s="2">
        <v>3.4300416</v>
      </c>
    </row>
    <row r="125" spans="1:14" x14ac:dyDescent="0.15">
      <c r="A125" s="2">
        <v>14</v>
      </c>
      <c r="B125" s="2">
        <v>15209251</v>
      </c>
      <c r="C125" s="2">
        <v>15209350</v>
      </c>
      <c r="D125" s="3">
        <f t="shared" si="1"/>
        <v>99</v>
      </c>
      <c r="E125" s="3">
        <v>1</v>
      </c>
      <c r="F125" s="2">
        <v>21.042629241943398</v>
      </c>
      <c r="G125" s="2">
        <v>63.582813000000002</v>
      </c>
      <c r="H125" s="2">
        <v>0</v>
      </c>
      <c r="I125" s="2">
        <v>49.264538000000002</v>
      </c>
      <c r="J125" s="2">
        <v>0</v>
      </c>
      <c r="K125" s="2">
        <v>63.198193000000003</v>
      </c>
      <c r="L125" s="2">
        <v>0</v>
      </c>
      <c r="M125" s="2">
        <v>70.307169999999999</v>
      </c>
      <c r="N125" s="2">
        <v>0</v>
      </c>
    </row>
    <row r="126" spans="1:14" x14ac:dyDescent="0.15">
      <c r="A126" s="2">
        <v>14</v>
      </c>
      <c r="B126" s="2">
        <v>15273501</v>
      </c>
      <c r="C126" s="2">
        <v>15273600</v>
      </c>
      <c r="D126" s="3">
        <f t="shared" si="1"/>
        <v>99</v>
      </c>
      <c r="E126" s="3">
        <v>1</v>
      </c>
      <c r="F126" s="2">
        <v>20.641170501708999</v>
      </c>
      <c r="G126" s="2">
        <v>53.129359999999998</v>
      </c>
      <c r="H126" s="2">
        <v>0</v>
      </c>
      <c r="I126" s="2">
        <v>73.770529999999994</v>
      </c>
      <c r="J126" s="2">
        <v>0</v>
      </c>
      <c r="K126" s="2">
        <v>71.648049999999998</v>
      </c>
      <c r="L126" s="2">
        <v>0</v>
      </c>
      <c r="M126" s="2">
        <v>70.583460000000002</v>
      </c>
      <c r="N126" s="2">
        <v>0</v>
      </c>
    </row>
    <row r="127" spans="1:14" x14ac:dyDescent="0.15">
      <c r="A127" s="2">
        <v>14</v>
      </c>
      <c r="B127" s="2">
        <v>15561626</v>
      </c>
      <c r="C127" s="2">
        <v>15561750</v>
      </c>
      <c r="D127" s="3">
        <f t="shared" si="1"/>
        <v>124</v>
      </c>
      <c r="E127" s="3">
        <v>2</v>
      </c>
      <c r="F127" s="2">
        <v>21.389656066894499</v>
      </c>
      <c r="G127" s="2">
        <v>36.563834999999997</v>
      </c>
      <c r="H127" s="2">
        <v>2.2735669999999999</v>
      </c>
      <c r="I127" s="2">
        <v>44.466892000000001</v>
      </c>
      <c r="J127" s="2">
        <v>3.4145935000000001</v>
      </c>
      <c r="K127" s="2">
        <v>57.953490000000002</v>
      </c>
      <c r="L127" s="2">
        <v>1.2531034000000001</v>
      </c>
      <c r="M127" s="2">
        <v>37.884120000000003</v>
      </c>
      <c r="N127" s="2">
        <v>3.8193540000000001</v>
      </c>
    </row>
    <row r="128" spans="1:14" x14ac:dyDescent="0.15">
      <c r="A128" s="2">
        <v>14</v>
      </c>
      <c r="B128" s="2">
        <v>15580676</v>
      </c>
      <c r="C128" s="2">
        <v>15580775</v>
      </c>
      <c r="D128" s="3">
        <f t="shared" si="1"/>
        <v>99</v>
      </c>
      <c r="E128" s="3">
        <v>1</v>
      </c>
      <c r="F128" s="2">
        <v>21.1452331542969</v>
      </c>
      <c r="G128" s="2">
        <v>85.553855999999996</v>
      </c>
      <c r="H128" s="2">
        <v>0</v>
      </c>
      <c r="I128" s="2">
        <v>64.408619999999999</v>
      </c>
      <c r="J128" s="2">
        <v>0</v>
      </c>
      <c r="K128" s="2">
        <v>79.803740000000005</v>
      </c>
      <c r="L128" s="2">
        <v>0</v>
      </c>
      <c r="M128" s="2">
        <v>79.619736000000003</v>
      </c>
      <c r="N128" s="2">
        <v>0</v>
      </c>
    </row>
    <row r="129" spans="1:14" x14ac:dyDescent="0.15">
      <c r="A129" s="2">
        <v>14</v>
      </c>
      <c r="B129" s="2">
        <v>16240601</v>
      </c>
      <c r="C129" s="2">
        <v>16240700</v>
      </c>
      <c r="D129" s="3">
        <f t="shared" si="1"/>
        <v>99</v>
      </c>
      <c r="E129" s="3">
        <v>1</v>
      </c>
      <c r="F129" s="2">
        <v>21.118515014648398</v>
      </c>
      <c r="G129" s="2">
        <v>53.065550000000002</v>
      </c>
      <c r="H129" s="2">
        <v>0</v>
      </c>
      <c r="I129" s="2">
        <v>62.732075000000002</v>
      </c>
      <c r="J129" s="2">
        <v>0</v>
      </c>
      <c r="K129" s="2">
        <v>49.908639999999998</v>
      </c>
      <c r="L129" s="2">
        <v>0</v>
      </c>
      <c r="M129" s="2">
        <v>41.61356</v>
      </c>
      <c r="N129" s="2">
        <v>0</v>
      </c>
    </row>
    <row r="130" spans="1:14" x14ac:dyDescent="0.15">
      <c r="A130" s="2">
        <v>14</v>
      </c>
      <c r="B130" s="2">
        <v>20070626</v>
      </c>
      <c r="C130" s="2">
        <v>20070725</v>
      </c>
      <c r="D130" s="3">
        <f t="shared" si="1"/>
        <v>99</v>
      </c>
      <c r="E130" s="3">
        <v>1</v>
      </c>
      <c r="F130" s="2">
        <v>21.218000411987301</v>
      </c>
      <c r="G130" s="2">
        <v>45.854675</v>
      </c>
      <c r="H130" s="2">
        <v>0</v>
      </c>
      <c r="I130" s="2">
        <v>44.152546000000001</v>
      </c>
      <c r="J130" s="2">
        <v>0</v>
      </c>
      <c r="K130" s="2">
        <v>24.636675</v>
      </c>
      <c r="L130" s="2">
        <v>0</v>
      </c>
      <c r="M130" s="2">
        <v>39.780506000000003</v>
      </c>
      <c r="N130" s="2">
        <v>0</v>
      </c>
    </row>
    <row r="131" spans="1:14" x14ac:dyDescent="0.15">
      <c r="A131" s="2">
        <v>14</v>
      </c>
      <c r="B131" s="2">
        <v>23188026</v>
      </c>
      <c r="C131" s="2">
        <v>23188125</v>
      </c>
      <c r="D131" s="3">
        <f t="shared" si="1"/>
        <v>99</v>
      </c>
      <c r="E131" s="3">
        <v>1</v>
      </c>
      <c r="F131" s="2">
        <v>23.482889175415</v>
      </c>
      <c r="G131" s="2">
        <v>31.545029</v>
      </c>
      <c r="H131" s="2">
        <v>0</v>
      </c>
      <c r="I131" s="2">
        <v>30.975058000000001</v>
      </c>
      <c r="J131" s="2">
        <v>0</v>
      </c>
      <c r="K131" s="2">
        <v>41.368989999999997</v>
      </c>
      <c r="L131" s="2">
        <v>0</v>
      </c>
      <c r="M131" s="2">
        <v>54.457946999999997</v>
      </c>
      <c r="N131" s="2">
        <v>0</v>
      </c>
    </row>
    <row r="132" spans="1:14" x14ac:dyDescent="0.15">
      <c r="A132" s="2">
        <v>14</v>
      </c>
      <c r="B132" s="2">
        <v>23315176</v>
      </c>
      <c r="C132" s="2">
        <v>23315300</v>
      </c>
      <c r="D132" s="3">
        <f t="shared" ref="D132:D189" si="2">SUM(C132-B132)</f>
        <v>124</v>
      </c>
      <c r="E132" s="3">
        <v>2</v>
      </c>
      <c r="F132" s="2">
        <v>23.198200225830099</v>
      </c>
      <c r="G132" s="2">
        <v>20.509482999999999</v>
      </c>
      <c r="H132" s="2">
        <v>1.4417567</v>
      </c>
      <c r="I132" s="2">
        <v>34.121535999999999</v>
      </c>
      <c r="J132" s="2">
        <v>1.8423662000000001</v>
      </c>
      <c r="K132" s="2">
        <v>10.923336000000001</v>
      </c>
      <c r="L132" s="2">
        <v>0.36331192000000001</v>
      </c>
      <c r="M132" s="2">
        <v>14.539434999999999</v>
      </c>
      <c r="N132" s="2">
        <v>1.4956183000000001</v>
      </c>
    </row>
    <row r="133" spans="1:14" x14ac:dyDescent="0.15">
      <c r="A133" s="2">
        <v>14</v>
      </c>
      <c r="B133" s="2">
        <v>26352476</v>
      </c>
      <c r="C133" s="2">
        <v>26352600</v>
      </c>
      <c r="D133" s="3">
        <f t="shared" si="2"/>
        <v>124</v>
      </c>
      <c r="E133" s="3">
        <v>2</v>
      </c>
      <c r="F133" s="2">
        <v>23.606951713562001</v>
      </c>
      <c r="G133" s="2">
        <v>19.912973000000001</v>
      </c>
      <c r="H133" s="2">
        <v>1.187651</v>
      </c>
      <c r="I133" s="2">
        <v>24.589843999999999</v>
      </c>
      <c r="J133" s="2">
        <v>1.4983306000000001</v>
      </c>
      <c r="K133" s="2">
        <v>0.98289289999999996</v>
      </c>
      <c r="L133" s="2">
        <v>3.2191467000000001E-2</v>
      </c>
      <c r="M133" s="2">
        <v>9.4566750000000006</v>
      </c>
      <c r="N133" s="2">
        <v>0.76883610000000002</v>
      </c>
    </row>
    <row r="134" spans="1:14" x14ac:dyDescent="0.15">
      <c r="A134" s="2">
        <v>15</v>
      </c>
      <c r="B134" s="2">
        <v>4904301</v>
      </c>
      <c r="C134" s="2">
        <v>4904400</v>
      </c>
      <c r="D134" s="3">
        <f t="shared" si="2"/>
        <v>99</v>
      </c>
      <c r="E134" s="3">
        <v>1</v>
      </c>
      <c r="F134" s="2">
        <v>22.709922790527301</v>
      </c>
      <c r="G134" s="2">
        <v>58.145139999999998</v>
      </c>
      <c r="H134" s="2">
        <v>0</v>
      </c>
      <c r="I134" s="2">
        <v>80.855063999999999</v>
      </c>
      <c r="J134" s="2">
        <v>0</v>
      </c>
      <c r="K134" s="2">
        <v>72.618679999999998</v>
      </c>
      <c r="L134" s="2">
        <v>0</v>
      </c>
      <c r="M134" s="2">
        <v>74.145619999999994</v>
      </c>
      <c r="N134" s="2">
        <v>0</v>
      </c>
    </row>
    <row r="135" spans="1:14" x14ac:dyDescent="0.15">
      <c r="A135" s="2">
        <v>15</v>
      </c>
      <c r="B135" s="2">
        <v>7047101</v>
      </c>
      <c r="C135" s="2">
        <v>7047225</v>
      </c>
      <c r="D135" s="3">
        <f t="shared" si="2"/>
        <v>124</v>
      </c>
      <c r="E135" s="3">
        <v>2</v>
      </c>
      <c r="F135" s="2">
        <v>20.8574028015137</v>
      </c>
      <c r="G135" s="2">
        <v>70.451089999999994</v>
      </c>
      <c r="H135" s="2">
        <v>0</v>
      </c>
      <c r="I135" s="2">
        <v>63.448619999999998</v>
      </c>
      <c r="J135" s="2">
        <v>0</v>
      </c>
      <c r="K135" s="2">
        <v>84.306020000000004</v>
      </c>
      <c r="L135" s="2">
        <v>0</v>
      </c>
      <c r="M135" s="2">
        <v>81.676159999999996</v>
      </c>
      <c r="N135" s="2">
        <v>0</v>
      </c>
    </row>
    <row r="136" spans="1:14" x14ac:dyDescent="0.15">
      <c r="A136" s="2">
        <v>15</v>
      </c>
      <c r="B136" s="2">
        <v>9154701</v>
      </c>
      <c r="C136" s="2">
        <v>9154800</v>
      </c>
      <c r="D136" s="3">
        <f t="shared" si="2"/>
        <v>99</v>
      </c>
      <c r="E136" s="3">
        <v>1</v>
      </c>
      <c r="F136" s="2">
        <v>21.35595703125</v>
      </c>
      <c r="G136" s="2">
        <v>60.347014999999999</v>
      </c>
      <c r="H136" s="2">
        <v>0</v>
      </c>
      <c r="I136" s="2">
        <v>81.702969999999993</v>
      </c>
      <c r="J136" s="2">
        <v>0</v>
      </c>
      <c r="K136" s="2">
        <v>64.989689999999996</v>
      </c>
      <c r="L136" s="2">
        <v>0</v>
      </c>
      <c r="M136" s="2">
        <v>66.399733999999995</v>
      </c>
      <c r="N136" s="2">
        <v>0</v>
      </c>
    </row>
    <row r="137" spans="1:14" x14ac:dyDescent="0.15">
      <c r="A137" s="2">
        <v>15</v>
      </c>
      <c r="B137" s="2">
        <v>9597876</v>
      </c>
      <c r="C137" s="2">
        <v>9598000</v>
      </c>
      <c r="D137" s="3">
        <f t="shared" si="2"/>
        <v>124</v>
      </c>
      <c r="E137" s="3">
        <v>2</v>
      </c>
      <c r="F137" s="2">
        <v>20.135429382324201</v>
      </c>
      <c r="G137" s="2">
        <v>71.54401</v>
      </c>
      <c r="H137" s="2">
        <v>0</v>
      </c>
      <c r="I137" s="2">
        <v>73.201194999999998</v>
      </c>
      <c r="J137" s="2">
        <v>0</v>
      </c>
      <c r="K137" s="2">
        <v>70.093789999999998</v>
      </c>
      <c r="L137" s="2">
        <v>0</v>
      </c>
      <c r="M137" s="2">
        <v>90.229219999999998</v>
      </c>
      <c r="N137" s="2">
        <v>0</v>
      </c>
    </row>
    <row r="138" spans="1:14" x14ac:dyDescent="0.15">
      <c r="A138" s="2">
        <v>15</v>
      </c>
      <c r="B138" s="2">
        <v>10855876</v>
      </c>
      <c r="C138" s="2">
        <v>10855975</v>
      </c>
      <c r="D138" s="3">
        <f t="shared" si="2"/>
        <v>99</v>
      </c>
      <c r="E138" s="3">
        <v>1</v>
      </c>
      <c r="F138" s="2">
        <v>20.356254577636701</v>
      </c>
      <c r="G138" s="2">
        <v>28.572400999999999</v>
      </c>
      <c r="H138" s="2">
        <v>0</v>
      </c>
      <c r="I138" s="2">
        <v>20.069191</v>
      </c>
      <c r="J138" s="2">
        <v>0</v>
      </c>
      <c r="K138" s="2">
        <v>24.010895000000001</v>
      </c>
      <c r="L138" s="2">
        <v>0</v>
      </c>
      <c r="M138" s="2">
        <v>8.2161454999999997</v>
      </c>
      <c r="N138" s="2">
        <v>0</v>
      </c>
    </row>
    <row r="139" spans="1:14" x14ac:dyDescent="0.15">
      <c r="A139" s="2">
        <v>15</v>
      </c>
      <c r="B139" s="2">
        <v>11982826</v>
      </c>
      <c r="C139" s="2">
        <v>11982925</v>
      </c>
      <c r="D139" s="3">
        <f t="shared" si="2"/>
        <v>99</v>
      </c>
      <c r="E139" s="3">
        <v>1</v>
      </c>
      <c r="F139" s="2">
        <v>22.239648818969702</v>
      </c>
      <c r="G139" s="2">
        <v>5.0435143</v>
      </c>
      <c r="H139" s="2">
        <v>0</v>
      </c>
      <c r="I139" s="2">
        <v>27.283162999999998</v>
      </c>
      <c r="J139" s="2">
        <v>0</v>
      </c>
      <c r="K139" s="2">
        <v>24.100687000000001</v>
      </c>
      <c r="L139" s="2">
        <v>0</v>
      </c>
      <c r="M139" s="2">
        <v>26.794381999999999</v>
      </c>
      <c r="N139" s="2">
        <v>0</v>
      </c>
    </row>
    <row r="140" spans="1:14" x14ac:dyDescent="0.15">
      <c r="A140" s="2">
        <v>15</v>
      </c>
      <c r="B140" s="2">
        <v>12308901</v>
      </c>
      <c r="C140" s="2">
        <v>12309050</v>
      </c>
      <c r="D140" s="3">
        <f t="shared" si="2"/>
        <v>149</v>
      </c>
      <c r="E140" s="3">
        <v>3</v>
      </c>
      <c r="F140" s="2">
        <v>21.227909088134801</v>
      </c>
      <c r="G140" s="2">
        <v>26.955922999999999</v>
      </c>
      <c r="H140" s="2">
        <v>0</v>
      </c>
      <c r="I140" s="2">
        <v>21.591957000000001</v>
      </c>
      <c r="J140" s="2">
        <v>0</v>
      </c>
      <c r="K140" s="2">
        <v>42.819865999999998</v>
      </c>
      <c r="L140" s="2">
        <v>0</v>
      </c>
      <c r="M140" s="2">
        <v>31.579432000000001</v>
      </c>
      <c r="N140" s="2">
        <v>0</v>
      </c>
    </row>
    <row r="141" spans="1:14" x14ac:dyDescent="0.15">
      <c r="A141" s="2">
        <v>15</v>
      </c>
      <c r="B141" s="2">
        <v>13081801</v>
      </c>
      <c r="C141" s="2">
        <v>13081925</v>
      </c>
      <c r="D141" s="3">
        <f t="shared" si="2"/>
        <v>124</v>
      </c>
      <c r="E141" s="3">
        <v>2</v>
      </c>
      <c r="F141" s="2">
        <v>24.309908866882299</v>
      </c>
      <c r="G141" s="2">
        <v>29.680927000000001</v>
      </c>
      <c r="H141" s="2">
        <v>2.1108923000000002</v>
      </c>
      <c r="I141" s="2">
        <v>44.399704</v>
      </c>
      <c r="J141" s="2">
        <v>2.1903953999999999</v>
      </c>
      <c r="K141" s="2">
        <v>20.089794000000001</v>
      </c>
      <c r="L141" s="2">
        <v>4.4676080000000002</v>
      </c>
      <c r="M141" s="2">
        <v>33.118988000000002</v>
      </c>
      <c r="N141" s="2">
        <v>3.1608679999999998</v>
      </c>
    </row>
    <row r="142" spans="1:14" x14ac:dyDescent="0.15">
      <c r="A142" s="2">
        <v>15</v>
      </c>
      <c r="B142" s="2">
        <v>14685426</v>
      </c>
      <c r="C142" s="2">
        <v>14685525</v>
      </c>
      <c r="D142" s="3">
        <f t="shared" si="2"/>
        <v>99</v>
      </c>
      <c r="E142" s="3">
        <v>1</v>
      </c>
      <c r="F142" s="2">
        <v>20.028444290161101</v>
      </c>
      <c r="G142" s="2">
        <v>46.084339999999997</v>
      </c>
      <c r="H142" s="2">
        <v>0</v>
      </c>
      <c r="I142" s="2">
        <v>32.387799999999999</v>
      </c>
      <c r="J142" s="2">
        <v>0</v>
      </c>
      <c r="K142" s="2">
        <v>37.396479999999997</v>
      </c>
      <c r="L142" s="2">
        <v>0</v>
      </c>
      <c r="M142" s="2">
        <v>26.055895</v>
      </c>
      <c r="N142" s="2">
        <v>0</v>
      </c>
    </row>
    <row r="143" spans="1:14" x14ac:dyDescent="0.15">
      <c r="A143" s="2">
        <v>15</v>
      </c>
      <c r="B143" s="2">
        <v>17381251</v>
      </c>
      <c r="C143" s="2">
        <v>17381375</v>
      </c>
      <c r="D143" s="3">
        <f t="shared" si="2"/>
        <v>124</v>
      </c>
      <c r="E143" s="3">
        <v>2</v>
      </c>
      <c r="F143" s="2">
        <v>21.278195381164501</v>
      </c>
      <c r="G143" s="2">
        <v>21.566697999999999</v>
      </c>
      <c r="H143" s="2">
        <v>1.1606742999999999</v>
      </c>
      <c r="I143" s="2">
        <v>16.03389</v>
      </c>
      <c r="J143" s="2">
        <v>1.4009545000000001</v>
      </c>
      <c r="K143" s="2">
        <v>37.312088000000003</v>
      </c>
      <c r="L143" s="2">
        <v>3.1621465999999998</v>
      </c>
      <c r="M143" s="2">
        <v>23.558910000000001</v>
      </c>
      <c r="N143" s="2">
        <v>0.96745559999999997</v>
      </c>
    </row>
    <row r="144" spans="1:14" x14ac:dyDescent="0.15">
      <c r="A144" s="2">
        <v>15</v>
      </c>
      <c r="B144" s="2">
        <v>19801951</v>
      </c>
      <c r="C144" s="2">
        <v>19802125</v>
      </c>
      <c r="D144" s="3">
        <f t="shared" si="2"/>
        <v>174</v>
      </c>
      <c r="E144" s="3">
        <v>4</v>
      </c>
      <c r="F144" s="2">
        <v>25.433891296386701</v>
      </c>
      <c r="G144" s="2">
        <v>60.439644000000001</v>
      </c>
      <c r="H144" s="2">
        <v>1.2472456999999999</v>
      </c>
      <c r="I144" s="2">
        <v>49.498004999999999</v>
      </c>
      <c r="J144" s="2">
        <v>1.4607508</v>
      </c>
      <c r="K144" s="2">
        <v>54.516185999999998</v>
      </c>
      <c r="L144" s="2">
        <v>1.7580438</v>
      </c>
      <c r="M144" s="2">
        <v>35.005752999999999</v>
      </c>
      <c r="N144" s="2">
        <v>2.5397725000000002</v>
      </c>
    </row>
    <row r="145" spans="1:14" x14ac:dyDescent="0.15">
      <c r="A145" s="2">
        <v>15</v>
      </c>
      <c r="B145" s="2">
        <v>19827726</v>
      </c>
      <c r="C145" s="2">
        <v>19827875</v>
      </c>
      <c r="D145" s="3">
        <f t="shared" si="2"/>
        <v>149</v>
      </c>
      <c r="E145" s="3">
        <v>3</v>
      </c>
      <c r="F145" s="2">
        <v>20.7489414215088</v>
      </c>
      <c r="G145" s="2">
        <v>25.246535999999999</v>
      </c>
      <c r="H145" s="2">
        <v>0.2591675</v>
      </c>
      <c r="I145" s="2">
        <v>42.985992000000003</v>
      </c>
      <c r="J145" s="2">
        <v>2.1996856</v>
      </c>
      <c r="K145" s="2">
        <v>33.833922999999999</v>
      </c>
      <c r="L145" s="2">
        <v>1.2518326</v>
      </c>
      <c r="M145" s="2">
        <v>45.774560000000001</v>
      </c>
      <c r="N145" s="2">
        <v>0.97172369999999997</v>
      </c>
    </row>
    <row r="146" spans="1:14" x14ac:dyDescent="0.15">
      <c r="A146" s="2">
        <v>15</v>
      </c>
      <c r="B146" s="2">
        <v>19998376</v>
      </c>
      <c r="C146" s="2">
        <v>19998475</v>
      </c>
      <c r="D146" s="3">
        <f t="shared" si="2"/>
        <v>99</v>
      </c>
      <c r="E146" s="3">
        <v>1</v>
      </c>
      <c r="F146" s="2">
        <v>21.844985961914102</v>
      </c>
      <c r="G146" s="2">
        <v>13.530868999999999</v>
      </c>
      <c r="H146" s="2">
        <v>0</v>
      </c>
      <c r="I146" s="2">
        <v>28.207992999999998</v>
      </c>
      <c r="J146" s="2">
        <v>0</v>
      </c>
      <c r="K146" s="2">
        <v>6.9041696000000004</v>
      </c>
      <c r="L146" s="2">
        <v>0</v>
      </c>
      <c r="M146" s="2">
        <v>6.3630060000000004</v>
      </c>
      <c r="N146" s="2">
        <v>0</v>
      </c>
    </row>
    <row r="147" spans="1:14" x14ac:dyDescent="0.15">
      <c r="A147" s="2">
        <v>16</v>
      </c>
      <c r="B147" s="2">
        <v>434351</v>
      </c>
      <c r="C147" s="2">
        <v>434450</v>
      </c>
      <c r="D147" s="3">
        <f t="shared" si="2"/>
        <v>99</v>
      </c>
      <c r="E147" s="3">
        <v>1</v>
      </c>
      <c r="F147" s="2">
        <v>20.300411224365199</v>
      </c>
      <c r="G147" s="2">
        <v>70.865905999999995</v>
      </c>
      <c r="H147" s="2">
        <v>0</v>
      </c>
      <c r="I147" s="2">
        <v>81.326194999999998</v>
      </c>
      <c r="J147" s="2">
        <v>0</v>
      </c>
      <c r="K147" s="2">
        <v>61.025784000000002</v>
      </c>
      <c r="L147" s="2">
        <v>0</v>
      </c>
      <c r="M147" s="2">
        <v>71.115579999999994</v>
      </c>
      <c r="N147" s="2">
        <v>0</v>
      </c>
    </row>
    <row r="148" spans="1:14" x14ac:dyDescent="0.15">
      <c r="A148" s="2">
        <v>16</v>
      </c>
      <c r="B148" s="2">
        <v>973401</v>
      </c>
      <c r="C148" s="2">
        <v>973500</v>
      </c>
      <c r="D148" s="3">
        <f t="shared" si="2"/>
        <v>99</v>
      </c>
      <c r="E148" s="3">
        <v>1</v>
      </c>
      <c r="F148" s="2">
        <v>20.164665222168001</v>
      </c>
      <c r="G148" s="2">
        <v>12.744201</v>
      </c>
      <c r="H148" s="2">
        <v>0</v>
      </c>
      <c r="I148" s="2">
        <v>21.812262</v>
      </c>
      <c r="J148" s="2">
        <v>0</v>
      </c>
      <c r="K148" s="2">
        <v>26.863686000000001</v>
      </c>
      <c r="L148" s="2">
        <v>0</v>
      </c>
      <c r="M148" s="2">
        <v>6.6990204000000002</v>
      </c>
      <c r="N148" s="2">
        <v>0</v>
      </c>
    </row>
    <row r="149" spans="1:14" x14ac:dyDescent="0.15">
      <c r="A149" s="2">
        <v>16</v>
      </c>
      <c r="B149" s="2">
        <v>1493101</v>
      </c>
      <c r="C149" s="2">
        <v>1493200</v>
      </c>
      <c r="D149" s="3">
        <f t="shared" si="2"/>
        <v>99</v>
      </c>
      <c r="E149" s="3">
        <v>1</v>
      </c>
      <c r="F149" s="2">
        <v>20.568763732910199</v>
      </c>
      <c r="G149" s="2">
        <v>69.128579999999999</v>
      </c>
      <c r="H149" s="2">
        <v>0</v>
      </c>
      <c r="I149" s="2">
        <v>48.559814000000003</v>
      </c>
      <c r="J149" s="2">
        <v>0</v>
      </c>
      <c r="K149" s="2">
        <v>58.289549999999998</v>
      </c>
      <c r="L149" s="2">
        <v>0</v>
      </c>
      <c r="M149" s="2">
        <v>58.480983999999999</v>
      </c>
      <c r="N149" s="2">
        <v>0</v>
      </c>
    </row>
    <row r="150" spans="1:14" x14ac:dyDescent="0.15">
      <c r="A150" s="2">
        <v>16</v>
      </c>
      <c r="B150" s="2">
        <v>8089351</v>
      </c>
      <c r="C150" s="2">
        <v>8089450</v>
      </c>
      <c r="D150" s="3">
        <f t="shared" si="2"/>
        <v>99</v>
      </c>
      <c r="E150" s="3">
        <v>1</v>
      </c>
      <c r="F150" s="2">
        <v>24.932540893554702</v>
      </c>
      <c r="G150" s="2">
        <v>71.063445999999999</v>
      </c>
      <c r="H150" s="2">
        <v>0</v>
      </c>
      <c r="I150" s="2">
        <v>65.319984000000005</v>
      </c>
      <c r="J150" s="2">
        <v>0</v>
      </c>
      <c r="K150" s="2">
        <v>90.252525000000006</v>
      </c>
      <c r="L150" s="2">
        <v>0</v>
      </c>
      <c r="M150" s="2">
        <v>72.215485000000001</v>
      </c>
      <c r="N150" s="2">
        <v>0</v>
      </c>
    </row>
    <row r="151" spans="1:14" x14ac:dyDescent="0.15">
      <c r="A151" s="2">
        <v>16</v>
      </c>
      <c r="B151" s="2">
        <v>9411726</v>
      </c>
      <c r="C151" s="2">
        <v>9411850</v>
      </c>
      <c r="D151" s="3">
        <f t="shared" si="2"/>
        <v>124</v>
      </c>
      <c r="E151" s="3">
        <v>2</v>
      </c>
      <c r="F151" s="2">
        <v>23.3884887695312</v>
      </c>
      <c r="G151" s="2">
        <v>70.206115999999994</v>
      </c>
      <c r="H151" s="2">
        <v>1.6269088</v>
      </c>
      <c r="I151" s="2">
        <v>76.856729999999999</v>
      </c>
      <c r="J151" s="2">
        <v>2.9707634000000001</v>
      </c>
      <c r="K151" s="2">
        <v>53.468240000000002</v>
      </c>
      <c r="L151" s="2">
        <v>0.61360954999999995</v>
      </c>
      <c r="M151" s="2">
        <v>72.600459999999998</v>
      </c>
      <c r="N151" s="2">
        <v>3.3635478000000001</v>
      </c>
    </row>
    <row r="152" spans="1:14" x14ac:dyDescent="0.15">
      <c r="A152" s="2">
        <v>16</v>
      </c>
      <c r="B152" s="2">
        <v>14524426</v>
      </c>
      <c r="C152" s="2">
        <v>14524525</v>
      </c>
      <c r="D152" s="3">
        <f t="shared" si="2"/>
        <v>99</v>
      </c>
      <c r="E152" s="3">
        <v>1</v>
      </c>
      <c r="F152" s="2">
        <v>21.873142242431602</v>
      </c>
      <c r="G152" s="2">
        <v>14.946418</v>
      </c>
      <c r="H152" s="2">
        <v>0</v>
      </c>
      <c r="I152" s="2">
        <v>27.725912000000001</v>
      </c>
      <c r="J152" s="2">
        <v>0</v>
      </c>
      <c r="K152" s="2">
        <v>36.819560000000003</v>
      </c>
      <c r="L152" s="2">
        <v>0</v>
      </c>
      <c r="M152" s="2">
        <v>28.737856000000001</v>
      </c>
      <c r="N152" s="2">
        <v>0</v>
      </c>
    </row>
    <row r="153" spans="1:14" x14ac:dyDescent="0.15">
      <c r="A153" s="2">
        <v>16</v>
      </c>
      <c r="B153" s="2">
        <v>17682801</v>
      </c>
      <c r="C153" s="2">
        <v>17682925</v>
      </c>
      <c r="D153" s="3">
        <f t="shared" si="2"/>
        <v>124</v>
      </c>
      <c r="E153" s="3">
        <v>2</v>
      </c>
      <c r="F153" s="2">
        <v>21.963965415954601</v>
      </c>
      <c r="G153" s="2">
        <v>20.946873</v>
      </c>
      <c r="H153" s="2">
        <v>1.2998155</v>
      </c>
      <c r="I153" s="2">
        <v>25.686686999999999</v>
      </c>
      <c r="J153" s="2">
        <v>0.43635002000000001</v>
      </c>
      <c r="K153" s="2">
        <v>42.91084</v>
      </c>
      <c r="L153" s="2">
        <v>1.1637979000000001</v>
      </c>
      <c r="M153" s="2">
        <v>30.613022000000001</v>
      </c>
      <c r="N153" s="2">
        <v>0.65018900000000002</v>
      </c>
    </row>
    <row r="154" spans="1:14" x14ac:dyDescent="0.15">
      <c r="A154" s="2">
        <v>16</v>
      </c>
      <c r="B154" s="2">
        <v>21488926</v>
      </c>
      <c r="C154" s="2">
        <v>21489025</v>
      </c>
      <c r="D154" s="3">
        <f t="shared" si="2"/>
        <v>99</v>
      </c>
      <c r="E154" s="3">
        <v>1</v>
      </c>
      <c r="F154" s="2">
        <v>21.618938446044901</v>
      </c>
      <c r="G154" s="2">
        <v>55.028492</v>
      </c>
      <c r="H154" s="2">
        <v>0</v>
      </c>
      <c r="I154" s="2">
        <v>76.64743</v>
      </c>
      <c r="J154" s="2">
        <v>0</v>
      </c>
      <c r="K154" s="2">
        <v>70.511060000000001</v>
      </c>
      <c r="L154" s="2">
        <v>0</v>
      </c>
      <c r="M154" s="2">
        <v>73.219350000000006</v>
      </c>
      <c r="N154" s="2">
        <v>0</v>
      </c>
    </row>
    <row r="155" spans="1:14" x14ac:dyDescent="0.15">
      <c r="A155" s="2">
        <v>17</v>
      </c>
      <c r="B155" s="2">
        <v>3665476</v>
      </c>
      <c r="C155" s="2">
        <v>3665575</v>
      </c>
      <c r="D155" s="3">
        <f t="shared" si="2"/>
        <v>99</v>
      </c>
      <c r="E155" s="3">
        <v>1</v>
      </c>
      <c r="F155" s="2">
        <v>20.277904510498001</v>
      </c>
      <c r="G155" s="2">
        <v>28.837171999999999</v>
      </c>
      <c r="H155" s="2">
        <v>0</v>
      </c>
      <c r="I155" s="2">
        <v>26.626684000000001</v>
      </c>
      <c r="J155" s="2">
        <v>0</v>
      </c>
      <c r="K155" s="2">
        <v>16.792235999999999</v>
      </c>
      <c r="L155" s="2">
        <v>0</v>
      </c>
      <c r="M155" s="2">
        <v>8.5592670000000002</v>
      </c>
      <c r="N155" s="2">
        <v>0</v>
      </c>
    </row>
    <row r="156" spans="1:14" x14ac:dyDescent="0.15">
      <c r="A156" s="2">
        <v>17</v>
      </c>
      <c r="B156" s="2">
        <v>5988076</v>
      </c>
      <c r="C156" s="2">
        <v>5988175</v>
      </c>
      <c r="D156" s="3">
        <f t="shared" si="2"/>
        <v>99</v>
      </c>
      <c r="E156" s="3">
        <v>1</v>
      </c>
      <c r="F156" s="2">
        <v>20.685379028320298</v>
      </c>
      <c r="G156" s="2">
        <v>73.718450000000004</v>
      </c>
      <c r="H156" s="2">
        <v>0</v>
      </c>
      <c r="I156" s="2">
        <v>84.850610000000003</v>
      </c>
      <c r="J156" s="2">
        <v>0</v>
      </c>
      <c r="K156" s="2">
        <v>64.165229999999994</v>
      </c>
      <c r="L156" s="2">
        <v>0</v>
      </c>
      <c r="M156" s="2">
        <v>74.779690000000002</v>
      </c>
      <c r="N156" s="2">
        <v>0</v>
      </c>
    </row>
    <row r="157" spans="1:14" x14ac:dyDescent="0.15">
      <c r="A157" s="2">
        <v>17</v>
      </c>
      <c r="B157" s="2">
        <v>9256551</v>
      </c>
      <c r="C157" s="2">
        <v>9256650</v>
      </c>
      <c r="D157" s="3">
        <f t="shared" si="2"/>
        <v>99</v>
      </c>
      <c r="E157" s="3">
        <v>1</v>
      </c>
      <c r="F157" s="2">
        <v>22.0288486480713</v>
      </c>
      <c r="G157" s="2">
        <v>30.428812000000001</v>
      </c>
      <c r="H157" s="2">
        <v>0</v>
      </c>
      <c r="I157" s="2">
        <v>38.840342999999997</v>
      </c>
      <c r="J157" s="2">
        <v>0</v>
      </c>
      <c r="K157" s="2">
        <v>52.457659999999997</v>
      </c>
      <c r="L157" s="2">
        <v>0</v>
      </c>
      <c r="M157" s="2">
        <v>39.393284000000001</v>
      </c>
      <c r="N157" s="2">
        <v>0</v>
      </c>
    </row>
    <row r="158" spans="1:14" x14ac:dyDescent="0.15">
      <c r="A158" s="2">
        <v>17</v>
      </c>
      <c r="B158" s="2">
        <v>12359551</v>
      </c>
      <c r="C158" s="2">
        <v>12359675</v>
      </c>
      <c r="D158" s="3">
        <f t="shared" si="2"/>
        <v>124</v>
      </c>
      <c r="E158" s="3">
        <v>2</v>
      </c>
      <c r="F158" s="2">
        <v>20.620710372924801</v>
      </c>
      <c r="G158" s="2">
        <v>29.882559000000001</v>
      </c>
      <c r="H158" s="2">
        <v>0</v>
      </c>
      <c r="I158" s="2">
        <v>44.773426000000001</v>
      </c>
      <c r="J158" s="2">
        <v>0</v>
      </c>
      <c r="K158" s="2">
        <v>39.804592</v>
      </c>
      <c r="L158" s="2">
        <v>0</v>
      </c>
      <c r="M158" s="2">
        <v>50.503270000000001</v>
      </c>
      <c r="N158" s="2">
        <v>0</v>
      </c>
    </row>
    <row r="159" spans="1:14" x14ac:dyDescent="0.15">
      <c r="A159" s="2">
        <v>17</v>
      </c>
      <c r="B159" s="2">
        <v>16547276</v>
      </c>
      <c r="C159" s="2">
        <v>16547450</v>
      </c>
      <c r="D159" s="3">
        <f t="shared" si="2"/>
        <v>174</v>
      </c>
      <c r="E159" s="3">
        <v>4</v>
      </c>
      <c r="F159" s="2">
        <v>21.821516036987301</v>
      </c>
      <c r="G159" s="2">
        <v>52.482790000000001</v>
      </c>
      <c r="H159" s="2">
        <v>3.9523450000000002</v>
      </c>
      <c r="I159" s="2">
        <v>60.740321999999999</v>
      </c>
      <c r="J159" s="2">
        <v>2.6986587000000002</v>
      </c>
      <c r="K159" s="2">
        <v>74.304305999999997</v>
      </c>
      <c r="L159" s="2">
        <v>2.3550154999999999</v>
      </c>
      <c r="M159" s="2">
        <v>63.715378000000001</v>
      </c>
      <c r="N159" s="2">
        <v>2.974396</v>
      </c>
    </row>
    <row r="160" spans="1:14" x14ac:dyDescent="0.15">
      <c r="A160" s="2">
        <v>18</v>
      </c>
      <c r="B160" s="2">
        <v>858776</v>
      </c>
      <c r="C160" s="2">
        <v>858875</v>
      </c>
      <c r="D160" s="3">
        <f t="shared" si="2"/>
        <v>99</v>
      </c>
      <c r="E160" s="3">
        <v>1</v>
      </c>
      <c r="F160" s="2">
        <v>20.420913696289102</v>
      </c>
      <c r="G160" s="2">
        <v>54.436337000000002</v>
      </c>
      <c r="H160" s="2">
        <v>0</v>
      </c>
      <c r="I160" s="2">
        <v>50.769350000000003</v>
      </c>
      <c r="J160" s="2">
        <v>0</v>
      </c>
      <c r="K160" s="2">
        <v>37.954258000000003</v>
      </c>
      <c r="L160" s="2">
        <v>0</v>
      </c>
      <c r="M160" s="2">
        <v>34.015422999999998</v>
      </c>
      <c r="N160" s="2">
        <v>0</v>
      </c>
    </row>
    <row r="161" spans="1:14" x14ac:dyDescent="0.15">
      <c r="A161" s="2">
        <v>18</v>
      </c>
      <c r="B161" s="2">
        <v>917526</v>
      </c>
      <c r="C161" s="2">
        <v>917700</v>
      </c>
      <c r="D161" s="3">
        <f t="shared" si="2"/>
        <v>174</v>
      </c>
      <c r="E161" s="3">
        <v>3</v>
      </c>
      <c r="F161" s="2">
        <v>24.9178988138835</v>
      </c>
      <c r="G161" s="2">
        <v>25.230484000000001</v>
      </c>
      <c r="H161" s="2">
        <v>6.1663623000000003</v>
      </c>
      <c r="I161" s="2">
        <v>38.209319999999998</v>
      </c>
      <c r="J161" s="2">
        <v>8.8370879999999996</v>
      </c>
      <c r="K161" s="2">
        <v>34.039966999999997</v>
      </c>
      <c r="L161" s="2">
        <v>7.1097393000000002</v>
      </c>
      <c r="M161" s="2">
        <v>50.148384</v>
      </c>
      <c r="N161" s="2">
        <v>9.0520300000000002</v>
      </c>
    </row>
    <row r="162" spans="1:14" x14ac:dyDescent="0.15">
      <c r="A162" s="2">
        <v>18</v>
      </c>
      <c r="B162" s="2">
        <v>2060876</v>
      </c>
      <c r="C162" s="2">
        <v>2060975</v>
      </c>
      <c r="D162" s="3">
        <f t="shared" si="2"/>
        <v>99</v>
      </c>
      <c r="E162" s="3">
        <v>1</v>
      </c>
      <c r="F162" s="2">
        <v>20.075574874877901</v>
      </c>
      <c r="G162" s="2">
        <v>25.521704</v>
      </c>
      <c r="H162" s="2">
        <v>0</v>
      </c>
      <c r="I162" s="2">
        <v>9.7753409999999992</v>
      </c>
      <c r="J162" s="2">
        <v>0</v>
      </c>
      <c r="K162" s="2">
        <v>14.781036</v>
      </c>
      <c r="L162" s="2">
        <v>0</v>
      </c>
      <c r="M162" s="2">
        <v>5.4461284000000001</v>
      </c>
      <c r="N162" s="2">
        <v>0</v>
      </c>
    </row>
    <row r="163" spans="1:14" x14ac:dyDescent="0.15">
      <c r="A163" s="2">
        <v>18</v>
      </c>
      <c r="B163" s="2">
        <v>2565176</v>
      </c>
      <c r="C163" s="2">
        <v>2565275</v>
      </c>
      <c r="D163" s="3">
        <f t="shared" si="2"/>
        <v>99</v>
      </c>
      <c r="E163" s="3">
        <v>1</v>
      </c>
      <c r="F163" s="2">
        <v>21.669233322143601</v>
      </c>
      <c r="G163" s="2">
        <v>39.026676000000002</v>
      </c>
      <c r="H163" s="2">
        <v>0</v>
      </c>
      <c r="I163" s="2">
        <v>40.941943999999999</v>
      </c>
      <c r="J163" s="2">
        <v>0</v>
      </c>
      <c r="K163" s="2">
        <v>19.27271</v>
      </c>
      <c r="L163" s="2">
        <v>0</v>
      </c>
      <c r="M163" s="2">
        <v>23.232900000000001</v>
      </c>
      <c r="N163" s="2">
        <v>0</v>
      </c>
    </row>
    <row r="164" spans="1:14" x14ac:dyDescent="0.15">
      <c r="A164" s="2">
        <v>18</v>
      </c>
      <c r="B164" s="2">
        <v>3425001</v>
      </c>
      <c r="C164" s="2">
        <v>3425150</v>
      </c>
      <c r="D164" s="3">
        <f t="shared" si="2"/>
        <v>149</v>
      </c>
      <c r="E164" s="3">
        <v>3</v>
      </c>
      <c r="F164" s="2">
        <v>22.980298360188801</v>
      </c>
      <c r="G164" s="2">
        <v>61.314143999999999</v>
      </c>
      <c r="H164" s="2">
        <v>12.003076999999999</v>
      </c>
      <c r="I164" s="2">
        <v>75.277479999999997</v>
      </c>
      <c r="J164" s="2">
        <v>9.7695810000000005</v>
      </c>
      <c r="K164" s="2">
        <v>57.081479999999999</v>
      </c>
      <c r="L164" s="2">
        <v>8.8931229999999992</v>
      </c>
      <c r="M164" s="2">
        <v>52.297184000000001</v>
      </c>
      <c r="N164" s="2">
        <v>9.4032440000000008</v>
      </c>
    </row>
    <row r="165" spans="1:14" x14ac:dyDescent="0.15">
      <c r="A165" s="2">
        <v>18</v>
      </c>
      <c r="B165" s="2">
        <v>5314176</v>
      </c>
      <c r="C165" s="2">
        <v>5314300</v>
      </c>
      <c r="D165" s="3">
        <f t="shared" si="2"/>
        <v>124</v>
      </c>
      <c r="E165" s="3">
        <v>2</v>
      </c>
      <c r="F165" s="2">
        <v>20.182744979858398</v>
      </c>
      <c r="G165" s="2">
        <v>30.903502</v>
      </c>
      <c r="H165" s="2">
        <v>2.6931660000000002</v>
      </c>
      <c r="I165" s="2">
        <v>40.333534</v>
      </c>
      <c r="J165" s="2">
        <v>3.3957305</v>
      </c>
      <c r="K165" s="2">
        <v>42.951946</v>
      </c>
      <c r="L165" s="2">
        <v>3.2515518999999999</v>
      </c>
      <c r="M165" s="2">
        <v>51.086246000000003</v>
      </c>
      <c r="N165" s="2">
        <v>2.4419224000000002</v>
      </c>
    </row>
    <row r="166" spans="1:14" x14ac:dyDescent="0.15">
      <c r="A166" s="2">
        <v>18</v>
      </c>
      <c r="B166" s="2">
        <v>6763076</v>
      </c>
      <c r="C166" s="2">
        <v>6763175</v>
      </c>
      <c r="D166" s="3">
        <f t="shared" si="2"/>
        <v>99</v>
      </c>
      <c r="E166" s="3">
        <v>1</v>
      </c>
      <c r="F166" s="2">
        <v>20.947080612182599</v>
      </c>
      <c r="G166" s="2">
        <v>45.934080000000002</v>
      </c>
      <c r="H166" s="2">
        <v>0</v>
      </c>
      <c r="I166" s="2">
        <v>38.125079999999997</v>
      </c>
      <c r="J166" s="2">
        <v>0</v>
      </c>
      <c r="K166" s="2">
        <v>35.229785999999997</v>
      </c>
      <c r="L166" s="2">
        <v>0</v>
      </c>
      <c r="M166" s="2">
        <v>24.986998</v>
      </c>
      <c r="N166" s="2">
        <v>0</v>
      </c>
    </row>
    <row r="167" spans="1:14" x14ac:dyDescent="0.15">
      <c r="A167" s="2">
        <v>18</v>
      </c>
      <c r="B167" s="2">
        <v>8214126</v>
      </c>
      <c r="C167" s="2">
        <v>8214225</v>
      </c>
      <c r="D167" s="3">
        <f t="shared" si="2"/>
        <v>99</v>
      </c>
      <c r="E167" s="3">
        <v>1</v>
      </c>
      <c r="F167" s="2">
        <v>27.374340057373001</v>
      </c>
      <c r="G167" s="2">
        <v>3.6706352</v>
      </c>
      <c r="H167" s="2">
        <v>0</v>
      </c>
      <c r="I167" s="2">
        <v>7.9633235999999998</v>
      </c>
      <c r="J167" s="2">
        <v>0</v>
      </c>
      <c r="K167" s="2">
        <v>20.201056999999999</v>
      </c>
      <c r="L167" s="2">
        <v>0</v>
      </c>
      <c r="M167" s="2">
        <v>31.044975000000001</v>
      </c>
      <c r="N167" s="2">
        <v>0</v>
      </c>
    </row>
    <row r="168" spans="1:14" x14ac:dyDescent="0.15">
      <c r="A168" s="2">
        <v>18</v>
      </c>
      <c r="B168" s="2">
        <v>11770501</v>
      </c>
      <c r="C168" s="2">
        <v>11770600</v>
      </c>
      <c r="D168" s="3">
        <f t="shared" si="2"/>
        <v>99</v>
      </c>
      <c r="E168" s="3">
        <v>1</v>
      </c>
      <c r="F168" s="2">
        <v>23.533491134643601</v>
      </c>
      <c r="G168" s="2">
        <v>46.680999999999997</v>
      </c>
      <c r="H168" s="2">
        <v>0</v>
      </c>
      <c r="I168" s="2">
        <v>34.912917999999998</v>
      </c>
      <c r="J168" s="2">
        <v>0</v>
      </c>
      <c r="K168" s="2">
        <v>36.789856</v>
      </c>
      <c r="L168" s="2">
        <v>0</v>
      </c>
      <c r="M168" s="2">
        <v>23.147508999999999</v>
      </c>
      <c r="N168" s="2">
        <v>0</v>
      </c>
    </row>
    <row r="169" spans="1:14" x14ac:dyDescent="0.15">
      <c r="A169" s="2">
        <v>18</v>
      </c>
      <c r="B169" s="2">
        <v>11880376</v>
      </c>
      <c r="C169" s="2">
        <v>11880500</v>
      </c>
      <c r="D169" s="3">
        <f t="shared" si="2"/>
        <v>124</v>
      </c>
      <c r="E169" s="3">
        <v>2</v>
      </c>
      <c r="F169" s="2">
        <v>21.4049940109253</v>
      </c>
      <c r="G169" s="2">
        <v>35.817272000000003</v>
      </c>
      <c r="H169" s="2">
        <v>6.8806330000000004</v>
      </c>
      <c r="I169" s="2">
        <v>47.098007000000003</v>
      </c>
      <c r="J169" s="2">
        <v>6.1193337000000003</v>
      </c>
      <c r="K169" s="2">
        <v>57.222267000000002</v>
      </c>
      <c r="L169" s="2">
        <v>6.8739284999999999</v>
      </c>
      <c r="M169" s="2">
        <v>50.985520000000001</v>
      </c>
      <c r="N169" s="2">
        <v>6.9198355999999999</v>
      </c>
    </row>
    <row r="170" spans="1:14" x14ac:dyDescent="0.15">
      <c r="A170" s="2">
        <v>18</v>
      </c>
      <c r="B170" s="2">
        <v>13279276</v>
      </c>
      <c r="C170" s="2">
        <v>13279400</v>
      </c>
      <c r="D170" s="3">
        <f t="shared" si="2"/>
        <v>124</v>
      </c>
      <c r="E170" s="3">
        <v>2</v>
      </c>
      <c r="F170" s="2">
        <v>20.344936370849599</v>
      </c>
      <c r="G170" s="2">
        <v>53.312317</v>
      </c>
      <c r="H170" s="2">
        <v>7.3622116999999996</v>
      </c>
      <c r="I170" s="2">
        <v>64.004810000000006</v>
      </c>
      <c r="J170" s="2">
        <v>6.6773933999999997</v>
      </c>
      <c r="K170" s="2">
        <v>59.951763</v>
      </c>
      <c r="L170" s="2">
        <v>7.0974320000000004</v>
      </c>
      <c r="M170" s="2">
        <v>43.659866000000001</v>
      </c>
      <c r="N170" s="2">
        <v>6.8372625999999999</v>
      </c>
    </row>
    <row r="171" spans="1:14" x14ac:dyDescent="0.15">
      <c r="A171" s="2">
        <v>18</v>
      </c>
      <c r="B171" s="2">
        <v>18368226</v>
      </c>
      <c r="C171" s="2">
        <v>18368325</v>
      </c>
      <c r="D171" s="3">
        <f t="shared" si="2"/>
        <v>99</v>
      </c>
      <c r="E171" s="3">
        <v>1</v>
      </c>
      <c r="F171" s="2">
        <v>21.520198822021499</v>
      </c>
      <c r="G171" s="2">
        <v>26.071365</v>
      </c>
      <c r="H171" s="2">
        <v>0</v>
      </c>
      <c r="I171" s="2">
        <v>31.35483</v>
      </c>
      <c r="J171" s="2">
        <v>0</v>
      </c>
      <c r="K171" s="2">
        <v>47.591563999999998</v>
      </c>
      <c r="L171" s="2">
        <v>0</v>
      </c>
      <c r="M171" s="2">
        <v>31.061796000000001</v>
      </c>
      <c r="N171" s="2">
        <v>0</v>
      </c>
    </row>
    <row r="172" spans="1:14" x14ac:dyDescent="0.15">
      <c r="A172" s="2">
        <v>18</v>
      </c>
      <c r="B172" s="2">
        <v>19805176</v>
      </c>
      <c r="C172" s="2">
        <v>19805275</v>
      </c>
      <c r="D172" s="3">
        <f t="shared" si="2"/>
        <v>99</v>
      </c>
      <c r="E172" s="3">
        <v>1</v>
      </c>
      <c r="F172" s="2">
        <v>20.387142181396499</v>
      </c>
      <c r="G172" s="2">
        <v>39.415545999999999</v>
      </c>
      <c r="H172" s="2">
        <v>0</v>
      </c>
      <c r="I172" s="2">
        <v>45.029736</v>
      </c>
      <c r="J172" s="2">
        <v>0</v>
      </c>
      <c r="K172" s="2">
        <v>24.642593000000002</v>
      </c>
      <c r="L172" s="2">
        <v>0</v>
      </c>
      <c r="M172" s="2">
        <v>41.656750000000002</v>
      </c>
      <c r="N172" s="2">
        <v>0</v>
      </c>
    </row>
    <row r="173" spans="1:14" x14ac:dyDescent="0.15">
      <c r="A173" s="2">
        <v>18</v>
      </c>
      <c r="B173" s="2">
        <v>20021176</v>
      </c>
      <c r="C173" s="2">
        <v>20021325</v>
      </c>
      <c r="D173" s="3">
        <f t="shared" si="2"/>
        <v>149</v>
      </c>
      <c r="E173" s="3">
        <v>3</v>
      </c>
      <c r="F173" s="2">
        <v>30.559627532958999</v>
      </c>
      <c r="G173" s="2">
        <v>64.205820000000003</v>
      </c>
      <c r="H173" s="2">
        <v>0</v>
      </c>
      <c r="I173" s="2">
        <v>36.666668000000001</v>
      </c>
      <c r="J173" s="2">
        <v>0</v>
      </c>
      <c r="K173" s="2">
        <v>64.134969999999996</v>
      </c>
      <c r="L173" s="2">
        <v>0</v>
      </c>
      <c r="M173" s="2">
        <v>67.226294999999993</v>
      </c>
      <c r="N173" s="2">
        <v>0</v>
      </c>
    </row>
    <row r="174" spans="1:14" x14ac:dyDescent="0.15">
      <c r="A174" s="2">
        <v>18</v>
      </c>
      <c r="B174" s="2">
        <v>21945376</v>
      </c>
      <c r="C174" s="2">
        <v>21945475</v>
      </c>
      <c r="D174" s="3">
        <f t="shared" si="2"/>
        <v>99</v>
      </c>
      <c r="E174" s="3">
        <v>1</v>
      </c>
      <c r="F174" s="2">
        <v>20.229558944702099</v>
      </c>
      <c r="G174" s="2">
        <v>19.610582000000001</v>
      </c>
      <c r="H174" s="2">
        <v>0</v>
      </c>
      <c r="I174" s="2">
        <v>33.198013000000003</v>
      </c>
      <c r="J174" s="2">
        <v>0</v>
      </c>
      <c r="K174" s="2">
        <v>39.840139999999998</v>
      </c>
      <c r="L174" s="2">
        <v>0</v>
      </c>
      <c r="M174" s="2">
        <v>32.131844000000001</v>
      </c>
      <c r="N174" s="2">
        <v>0</v>
      </c>
    </row>
    <row r="175" spans="1:14" x14ac:dyDescent="0.15">
      <c r="A175" s="2">
        <v>18</v>
      </c>
      <c r="B175" s="2">
        <v>22121301</v>
      </c>
      <c r="C175" s="2">
        <v>22121475</v>
      </c>
      <c r="D175" s="3">
        <f t="shared" si="2"/>
        <v>174</v>
      </c>
      <c r="E175" s="3">
        <v>4</v>
      </c>
      <c r="F175" s="2">
        <v>26.543809890747099</v>
      </c>
      <c r="G175" s="2">
        <v>54.399270000000001</v>
      </c>
      <c r="H175" s="2">
        <v>0.7267304</v>
      </c>
      <c r="I175" s="2">
        <v>80.943079999999995</v>
      </c>
      <c r="J175" s="2">
        <v>1.5563927</v>
      </c>
      <c r="K175" s="2">
        <v>68.513915999999995</v>
      </c>
      <c r="L175" s="2">
        <v>1.6444141999999999</v>
      </c>
      <c r="M175" s="2">
        <v>61.600741999999997</v>
      </c>
      <c r="N175" s="2">
        <v>0.86280100000000004</v>
      </c>
    </row>
    <row r="176" spans="1:14" x14ac:dyDescent="0.15">
      <c r="A176" s="2">
        <v>18</v>
      </c>
      <c r="B176" s="2">
        <v>22937026</v>
      </c>
      <c r="C176" s="2">
        <v>22937125</v>
      </c>
      <c r="D176" s="3">
        <f t="shared" si="2"/>
        <v>99</v>
      </c>
      <c r="E176" s="3">
        <v>1</v>
      </c>
      <c r="F176" s="2">
        <v>21.9383659362793</v>
      </c>
      <c r="G176" s="2">
        <v>2.8978766999999999</v>
      </c>
      <c r="H176" s="2">
        <v>0</v>
      </c>
      <c r="I176" s="2">
        <v>11.985658000000001</v>
      </c>
      <c r="J176" s="2">
        <v>0</v>
      </c>
      <c r="K176" s="2">
        <v>24.836243</v>
      </c>
      <c r="L176" s="2">
        <v>0</v>
      </c>
      <c r="M176" s="2">
        <v>15.907401999999999</v>
      </c>
      <c r="N176" s="2">
        <v>0</v>
      </c>
    </row>
    <row r="177" spans="1:14" x14ac:dyDescent="0.15">
      <c r="A177" s="2">
        <v>18</v>
      </c>
      <c r="B177" s="2">
        <v>22943476</v>
      </c>
      <c r="C177" s="2">
        <v>22943675</v>
      </c>
      <c r="D177" s="3">
        <f t="shared" si="2"/>
        <v>199</v>
      </c>
      <c r="E177" s="3">
        <v>5</v>
      </c>
      <c r="F177" s="2">
        <v>22.6200065612793</v>
      </c>
      <c r="G177" s="2">
        <v>76.263405000000006</v>
      </c>
      <c r="H177" s="2">
        <v>1.2017796000000001</v>
      </c>
      <c r="I177" s="2">
        <v>70.700770000000006</v>
      </c>
      <c r="J177" s="2">
        <v>2.2601963999999999</v>
      </c>
      <c r="K177" s="2">
        <v>60.777054</v>
      </c>
      <c r="L177" s="2">
        <v>2.6514280000000001</v>
      </c>
      <c r="M177" s="2">
        <v>83.397059999999996</v>
      </c>
      <c r="N177" s="2">
        <v>4.3075169999999998</v>
      </c>
    </row>
    <row r="178" spans="1:14" x14ac:dyDescent="0.15">
      <c r="A178" s="2">
        <v>18</v>
      </c>
      <c r="B178" s="2">
        <v>25068726</v>
      </c>
      <c r="C178" s="2">
        <v>25068825</v>
      </c>
      <c r="D178" s="3">
        <f t="shared" si="2"/>
        <v>99</v>
      </c>
      <c r="E178" s="3">
        <v>1</v>
      </c>
      <c r="F178" s="2">
        <v>20.954963684081999</v>
      </c>
      <c r="G178" s="2">
        <v>61.89696</v>
      </c>
      <c r="H178" s="2">
        <v>0</v>
      </c>
      <c r="I178" s="2">
        <v>66.955160000000006</v>
      </c>
      <c r="J178" s="2">
        <v>0</v>
      </c>
      <c r="K178" s="2">
        <v>46.0002</v>
      </c>
      <c r="L178" s="2">
        <v>0</v>
      </c>
      <c r="M178" s="2">
        <v>48.632750000000001</v>
      </c>
      <c r="N178" s="2">
        <v>0</v>
      </c>
    </row>
    <row r="179" spans="1:14" x14ac:dyDescent="0.15">
      <c r="A179" s="2">
        <v>18</v>
      </c>
      <c r="B179" s="2">
        <v>26981501</v>
      </c>
      <c r="C179" s="2">
        <v>26981600</v>
      </c>
      <c r="D179" s="3">
        <f t="shared" si="2"/>
        <v>99</v>
      </c>
      <c r="E179" s="3">
        <v>1</v>
      </c>
      <c r="F179" s="2">
        <v>21.086576461791999</v>
      </c>
      <c r="G179" s="2">
        <v>21.953949999999999</v>
      </c>
      <c r="H179" s="2">
        <v>0</v>
      </c>
      <c r="I179" s="2">
        <v>39.517940000000003</v>
      </c>
      <c r="J179" s="2">
        <v>0</v>
      </c>
      <c r="K179" s="2">
        <v>43.040526999999997</v>
      </c>
      <c r="L179" s="2">
        <v>0</v>
      </c>
      <c r="M179" s="2">
        <v>38.526595999999998</v>
      </c>
      <c r="N179" s="2">
        <v>0</v>
      </c>
    </row>
    <row r="180" spans="1:14" x14ac:dyDescent="0.15">
      <c r="A180" s="2">
        <v>18</v>
      </c>
      <c r="B180" s="2">
        <v>27218276</v>
      </c>
      <c r="C180" s="2">
        <v>27218400</v>
      </c>
      <c r="D180" s="3">
        <f t="shared" si="2"/>
        <v>124</v>
      </c>
      <c r="E180" s="3">
        <v>2</v>
      </c>
      <c r="F180" s="2">
        <v>22.204786300659201</v>
      </c>
      <c r="G180" s="2">
        <v>28.550460000000001</v>
      </c>
      <c r="H180" s="2">
        <v>0</v>
      </c>
      <c r="I180" s="2">
        <v>19.726011</v>
      </c>
      <c r="J180" s="2">
        <v>0</v>
      </c>
      <c r="K180" s="2">
        <v>32.700580000000002</v>
      </c>
      <c r="L180" s="2">
        <v>0</v>
      </c>
      <c r="M180" s="2">
        <v>41.930798000000003</v>
      </c>
      <c r="N180" s="2">
        <v>0</v>
      </c>
    </row>
    <row r="181" spans="1:14" x14ac:dyDescent="0.15">
      <c r="A181" s="2">
        <v>19</v>
      </c>
      <c r="B181" s="2">
        <v>2140101</v>
      </c>
      <c r="C181" s="2">
        <v>2140250</v>
      </c>
      <c r="D181" s="3">
        <f t="shared" si="2"/>
        <v>149</v>
      </c>
      <c r="E181" s="3">
        <v>3</v>
      </c>
      <c r="F181" s="2">
        <v>21.5216064453125</v>
      </c>
      <c r="G181" s="2">
        <v>42.217964000000002</v>
      </c>
      <c r="H181" s="2">
        <v>1.9641907999999999</v>
      </c>
      <c r="I181" s="2">
        <v>48.689616999999998</v>
      </c>
      <c r="J181" s="2">
        <v>1.8946646</v>
      </c>
      <c r="K181" s="2">
        <v>49.604247999999998</v>
      </c>
      <c r="L181" s="2">
        <v>1.6701843999999999</v>
      </c>
      <c r="M181" s="2">
        <v>28.082643999999998</v>
      </c>
      <c r="N181" s="2">
        <v>1.5720466</v>
      </c>
    </row>
    <row r="182" spans="1:14" x14ac:dyDescent="0.15">
      <c r="A182" s="2">
        <v>19</v>
      </c>
      <c r="B182" s="2">
        <v>7185376</v>
      </c>
      <c r="C182" s="2">
        <v>7185525</v>
      </c>
      <c r="D182" s="3">
        <f t="shared" si="2"/>
        <v>149</v>
      </c>
      <c r="E182" s="3">
        <v>3</v>
      </c>
      <c r="F182" s="2">
        <v>28.236133575439499</v>
      </c>
      <c r="G182" s="2">
        <v>21.845715999999999</v>
      </c>
      <c r="H182" s="2">
        <v>2.8841116000000002</v>
      </c>
      <c r="I182" s="2">
        <v>46.673909999999999</v>
      </c>
      <c r="J182" s="2">
        <v>3.3088126</v>
      </c>
      <c r="K182" s="2">
        <v>42.607469999999999</v>
      </c>
      <c r="L182" s="2">
        <v>3.2494173000000002</v>
      </c>
      <c r="M182" s="2">
        <v>50.081851999999998</v>
      </c>
      <c r="N182" s="2">
        <v>2.7236052000000002</v>
      </c>
    </row>
    <row r="183" spans="1:14" x14ac:dyDescent="0.15">
      <c r="A183" s="2">
        <v>19</v>
      </c>
      <c r="B183" s="2">
        <v>10002601</v>
      </c>
      <c r="C183" s="2">
        <v>10002700</v>
      </c>
      <c r="D183" s="3">
        <f t="shared" si="2"/>
        <v>99</v>
      </c>
      <c r="E183" s="3">
        <v>1</v>
      </c>
      <c r="F183" s="2">
        <v>20.4924507141113</v>
      </c>
      <c r="G183" s="2">
        <v>24.371825999999999</v>
      </c>
      <c r="H183" s="2">
        <v>0</v>
      </c>
      <c r="I183" s="2">
        <v>44.864277000000001</v>
      </c>
      <c r="J183" s="2">
        <v>0</v>
      </c>
      <c r="K183" s="2">
        <v>35.736415999999998</v>
      </c>
      <c r="L183" s="2">
        <v>0</v>
      </c>
      <c r="M183" s="2">
        <v>25.399515000000001</v>
      </c>
      <c r="N183" s="2">
        <v>0</v>
      </c>
    </row>
    <row r="184" spans="1:14" x14ac:dyDescent="0.15">
      <c r="A184" s="2">
        <v>19</v>
      </c>
      <c r="B184" s="2">
        <v>14729401</v>
      </c>
      <c r="C184" s="2">
        <v>14729550</v>
      </c>
      <c r="D184" s="3">
        <f t="shared" si="2"/>
        <v>149</v>
      </c>
      <c r="E184" s="3">
        <v>3</v>
      </c>
      <c r="F184" s="2">
        <v>20.881435394287099</v>
      </c>
      <c r="G184" s="2">
        <v>61.719577999999998</v>
      </c>
      <c r="H184" s="2">
        <v>0</v>
      </c>
      <c r="I184" s="2">
        <v>82.354095000000001</v>
      </c>
      <c r="J184" s="2">
        <v>0</v>
      </c>
      <c r="K184" s="2">
        <v>82.601010000000002</v>
      </c>
      <c r="L184" s="2">
        <v>0</v>
      </c>
      <c r="M184" s="2">
        <v>76.562386000000004</v>
      </c>
      <c r="N184" s="2">
        <v>0</v>
      </c>
    </row>
    <row r="185" spans="1:14" x14ac:dyDescent="0.15">
      <c r="A185" s="2">
        <v>19</v>
      </c>
      <c r="B185" s="2">
        <v>15271826</v>
      </c>
      <c r="C185" s="2">
        <v>15271950</v>
      </c>
      <c r="D185" s="3">
        <f t="shared" si="2"/>
        <v>124</v>
      </c>
      <c r="E185" s="3">
        <v>2</v>
      </c>
      <c r="F185" s="2">
        <v>21.704126358032202</v>
      </c>
      <c r="G185" s="2">
        <v>53.455803000000003</v>
      </c>
      <c r="H185" s="2">
        <v>4.5231376000000001</v>
      </c>
      <c r="I185" s="2">
        <v>48.906289999999998</v>
      </c>
      <c r="J185" s="2">
        <v>3.0269906999999998</v>
      </c>
      <c r="K185" s="2">
        <v>70.610410000000002</v>
      </c>
      <c r="L185" s="2">
        <v>1.7917306</v>
      </c>
      <c r="M185" s="2">
        <v>63.005653000000002</v>
      </c>
      <c r="N185" s="2">
        <v>3.7218727999999999</v>
      </c>
    </row>
    <row r="186" spans="1:14" x14ac:dyDescent="0.15">
      <c r="A186" s="2">
        <v>19</v>
      </c>
      <c r="B186" s="2">
        <v>16338801</v>
      </c>
      <c r="C186" s="2">
        <v>16338950</v>
      </c>
      <c r="D186" s="3">
        <f t="shared" si="2"/>
        <v>149</v>
      </c>
      <c r="E186" s="3">
        <v>3</v>
      </c>
      <c r="F186" s="2">
        <v>22.235498428344702</v>
      </c>
      <c r="G186" s="2">
        <v>9.5098295000000004</v>
      </c>
      <c r="H186" s="2">
        <v>2.7484175999999998</v>
      </c>
      <c r="I186" s="2">
        <v>31.745327</v>
      </c>
      <c r="J186" s="2">
        <v>3.3170047</v>
      </c>
      <c r="K186" s="2">
        <v>16.761852000000001</v>
      </c>
      <c r="L186" s="2">
        <v>3.2216225000000001</v>
      </c>
      <c r="M186" s="2">
        <v>14.440656000000001</v>
      </c>
      <c r="N186" s="2">
        <v>2.701228</v>
      </c>
    </row>
    <row r="187" spans="1:14" x14ac:dyDescent="0.15">
      <c r="A187" s="2">
        <v>19</v>
      </c>
      <c r="B187" s="2">
        <v>16759351</v>
      </c>
      <c r="C187" s="2">
        <v>16759525</v>
      </c>
      <c r="D187" s="3">
        <f t="shared" si="2"/>
        <v>174</v>
      </c>
      <c r="E187" s="3">
        <v>4</v>
      </c>
      <c r="F187" s="2">
        <v>22.860223770141602</v>
      </c>
      <c r="G187" s="2">
        <v>42.757899999999999</v>
      </c>
      <c r="H187" s="2">
        <v>7.6108155000000002</v>
      </c>
      <c r="I187" s="2">
        <v>45.820843000000004</v>
      </c>
      <c r="J187" s="2">
        <v>7.3708679999999998</v>
      </c>
      <c r="K187" s="2">
        <v>32.203372999999999</v>
      </c>
      <c r="L187" s="2">
        <v>7.8200726999999999</v>
      </c>
      <c r="M187" s="2">
        <v>55.063600000000001</v>
      </c>
      <c r="N187" s="2">
        <v>5.7891088000000002</v>
      </c>
    </row>
    <row r="188" spans="1:14" x14ac:dyDescent="0.15">
      <c r="A188" s="2">
        <v>19</v>
      </c>
      <c r="B188" s="2">
        <v>18286276</v>
      </c>
      <c r="C188" s="2">
        <v>18286375</v>
      </c>
      <c r="D188" s="3">
        <f t="shared" si="2"/>
        <v>99</v>
      </c>
      <c r="E188" s="3">
        <v>1</v>
      </c>
      <c r="F188" s="2">
        <v>21.523513793945298</v>
      </c>
      <c r="G188" s="2">
        <v>64.947140000000005</v>
      </c>
      <c r="H188" s="2">
        <v>0</v>
      </c>
      <c r="I188" s="2">
        <v>54.50365</v>
      </c>
      <c r="J188" s="2">
        <v>0</v>
      </c>
      <c r="K188" s="2">
        <v>51.541514999999997</v>
      </c>
      <c r="L188" s="2">
        <v>0</v>
      </c>
      <c r="M188" s="2">
        <v>43.423630000000003</v>
      </c>
      <c r="N188" s="2">
        <v>0</v>
      </c>
    </row>
    <row r="189" spans="1:14" x14ac:dyDescent="0.15">
      <c r="A189" s="2">
        <v>19</v>
      </c>
      <c r="B189" s="2">
        <v>22260551</v>
      </c>
      <c r="C189" s="2">
        <v>22260650</v>
      </c>
      <c r="D189" s="3">
        <f t="shared" si="2"/>
        <v>99</v>
      </c>
      <c r="E189" s="3">
        <v>1</v>
      </c>
      <c r="F189" s="2">
        <v>21.251228332519499</v>
      </c>
      <c r="G189" s="2">
        <v>89.053344999999993</v>
      </c>
      <c r="H189" s="2">
        <v>0</v>
      </c>
      <c r="I189" s="2">
        <v>77.371825999999999</v>
      </c>
      <c r="J189" s="2">
        <v>0</v>
      </c>
      <c r="K189" s="2">
        <v>71.520600000000002</v>
      </c>
      <c r="L189" s="2">
        <v>0</v>
      </c>
      <c r="M189" s="2">
        <v>92.771829999999994</v>
      </c>
      <c r="N189" s="2">
        <v>0</v>
      </c>
    </row>
    <row r="190" spans="1:14" x14ac:dyDescent="0.15">
      <c r="D190" s="1"/>
    </row>
    <row r="191" spans="1:14" x14ac:dyDescent="0.15">
      <c r="D191" s="2"/>
    </row>
  </sheetData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gette Williams</dc:creator>
  <cp:lastModifiedBy>Brigette Williams</cp:lastModifiedBy>
  <cp:lastPrinted>2020-09-09T14:51:47Z</cp:lastPrinted>
  <dcterms:created xsi:type="dcterms:W3CDTF">2020-09-09T14:50:14Z</dcterms:created>
  <dcterms:modified xsi:type="dcterms:W3CDTF">2020-09-09T15:02:50Z</dcterms:modified>
</cp:coreProperties>
</file>